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pressed Bm genes" sheetId="1" state="visible" r:id="rId2"/>
  </sheets>
  <definedNames>
    <definedName function="false" hidden="false" localSheetId="0" name="invivo_all_summary" vbProcedure="false">#REF!</definedName>
    <definedName function="false" hidden="false" localSheetId="0" name="invivo_all_summary_ordered" vbProcedure="false">'Expressed Bm genes'!$A$2:$M$4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6" uniqueCount="2048">
  <si>
    <r>
      <rPr>
        <b val="true"/>
        <sz val="12"/>
        <rFont val="Times New Roman"/>
        <family val="1"/>
      </rPr>
      <t xml:space="preserve">Additional file 11. Summary of differentially expressed </t>
    </r>
    <r>
      <rPr>
        <b val="true"/>
        <i val="true"/>
        <sz val="12"/>
        <rFont val="Times New Roman"/>
        <family val="1"/>
      </rPr>
      <t xml:space="preserve">Brugia malayi</t>
    </r>
    <r>
      <rPr>
        <b val="true"/>
        <sz val="12"/>
        <rFont val="Times New Roman"/>
        <family val="1"/>
      </rPr>
      <t xml:space="preserve"> genes after doxycycline treatment.</t>
    </r>
    <r>
      <rPr>
        <sz val="12"/>
        <rFont val="Times New Roman"/>
        <family val="1"/>
      </rPr>
      <t xml:space="preserve"> </t>
    </r>
  </si>
  <si>
    <t xml:space="preserve">Sequence</t>
  </si>
  <si>
    <t xml:space="preserve">Oligo</t>
  </si>
  <si>
    <t xml:space="preserve">Normalized</t>
  </si>
  <si>
    <t xml:space="preserve">t-test P-value</t>
  </si>
  <si>
    <t xml:space="preserve">OligoBestHit (nraa) or annotation</t>
  </si>
  <si>
    <t xml:space="preserve">PubLocus for BlastMatch Brugia Model Name</t>
  </si>
  <si>
    <t xml:space="preserve">Annotation for Blast Match Brugia Model Name</t>
  </si>
  <si>
    <r>
      <rPr>
        <i val="true"/>
        <sz val="12"/>
        <rFont val="Times New Roman"/>
        <family val="1"/>
      </rPr>
      <t xml:space="preserve">C elegans</t>
    </r>
    <r>
      <rPr>
        <sz val="12"/>
        <rFont val="Times New Roman"/>
        <family val="1"/>
      </rPr>
      <t xml:space="preserve"> hit</t>
    </r>
  </si>
  <si>
    <t xml:space="preserve">RNAi phenotype</t>
  </si>
  <si>
    <t xml:space="preserve">NR best hit</t>
  </si>
  <si>
    <t xml:space="preserve">GO biological process</t>
  </si>
  <si>
    <t xml:space="preserve">GO cellular component</t>
  </si>
  <si>
    <t xml:space="preserve">GO molecular function</t>
  </si>
  <si>
    <t xml:space="preserve">12963.m00012</t>
  </si>
  <si>
    <t xml:space="preserve">BMX635</t>
  </si>
  <si>
    <t xml:space="preserve">PPE FAMILY PROTEIN, putative</t>
  </si>
  <si>
    <t xml:space="preserve">Bm1_02580</t>
  </si>
  <si>
    <t xml:space="preserve">C09E8.3 CE19349 WBGene00015646 locus:mlt-10 status:Confirmed TR:O76555 protein_id:AAC26253.1</t>
  </si>
  <si>
    <t xml:space="preserve">WT</t>
  </si>
  <si>
    <t xml:space="preserve">ref|XP_001063499.1| PREDICTED: hypothetical protein [Rattus norvegicus]</t>
  </si>
  <si>
    <t xml:space="preserve">-</t>
  </si>
  <si>
    <t xml:space="preserve">13990.m00028</t>
  </si>
  <si>
    <t xml:space="preserve">BMX2037</t>
  </si>
  <si>
    <t xml:space="preserve">conserved hypothetical protein</t>
  </si>
  <si>
    <t xml:space="preserve">Bm1_13395</t>
  </si>
  <si>
    <t xml:space="preserve">F33E2.6 CE09907 WBGene00009362 status:Partially_confirmed TR:O01699 protein_id:CAB06541.1</t>
  </si>
  <si>
    <t xml:space="preserve">gb|AAA29908.1| p48 eggshell protein</t>
  </si>
  <si>
    <t xml:space="preserve">14222.m00062</t>
  </si>
  <si>
    <t xml:space="preserve">BMX2431</t>
  </si>
  <si>
    <t xml:space="preserve">14754.m00017</t>
  </si>
  <si>
    <t xml:space="preserve">BMX3938</t>
  </si>
  <si>
    <t xml:space="preserve">12704.m00010</t>
  </si>
  <si>
    <t xml:space="preserve">BMX386</t>
  </si>
  <si>
    <t xml:space="preserve">Y39B6A.1 CE21682 WBGene00012664 status:Confirmed TR:Q9NES7 protein_id:CAC51077.1</t>
  </si>
  <si>
    <t xml:space="preserve">transgene_expression_increased</t>
  </si>
  <si>
    <t xml:space="preserve">13462.m00014</t>
  </si>
  <si>
    <t xml:space="preserve">BMX1405</t>
  </si>
  <si>
    <t xml:space="preserve">hypothetical protein</t>
  </si>
  <si>
    <t xml:space="preserve">Bm1_09250</t>
  </si>
  <si>
    <t xml:space="preserve">ref|XP_001628338.1| predicted protein [Nematostella vectensis] &gt;gb|EDO36275.1| predicted protein [Nematostella vectensis]</t>
  </si>
  <si>
    <t xml:space="preserve">14839.m00017</t>
  </si>
  <si>
    <t xml:space="preserve">BMX4172</t>
  </si>
  <si>
    <t xml:space="preserve">BMW00119.466</t>
  </si>
  <si>
    <t xml:space="preserve">BMX11273</t>
  </si>
  <si>
    <t xml:space="preserve">BMC02077</t>
  </si>
  <si>
    <t xml:space="preserve">bm.00532</t>
  </si>
  <si>
    <t xml:space="preserve">14545.m00042</t>
  </si>
  <si>
    <t xml:space="preserve">BMX3246</t>
  </si>
  <si>
    <t xml:space="preserve">Bm1_08290</t>
  </si>
  <si>
    <t xml:space="preserve">BMC00225</t>
  </si>
  <si>
    <t xml:space="preserve">bm.00097</t>
  </si>
  <si>
    <t xml:space="preserve">emb|CAE68482.1| Hypothetical protein CBG14284 [Caenorhabditis briggsae]</t>
  </si>
  <si>
    <t xml:space="preserve">F47B7.1 CE02743 WBGene00018532 status:Confirmed SW:Q20516 protein_id:AAA80373.1</t>
  </si>
  <si>
    <t xml:space="preserve">ref|YP_929410.1| hypothetical protein Sama_3538 [Shewanella amazonensis SB2B] &gt;gb|ABM01741.1| hypothetical protein Sama_3538 [Shewanella amazonensis SB2B]</t>
  </si>
  <si>
    <t xml:space="preserve"> </t>
  </si>
  <si>
    <t xml:space="preserve">  integral to membrane (GO:0016021) </t>
  </si>
  <si>
    <t xml:space="preserve">  molecular function unknown (GO:0005554) </t>
  </si>
  <si>
    <t xml:space="preserve">13476.m00015</t>
  </si>
  <si>
    <t xml:space="preserve">BMX1444</t>
  </si>
  <si>
    <t xml:space="preserve">Bm1_09505</t>
  </si>
  <si>
    <t xml:space="preserve">ref|XP_220323.4| PREDICTED: similar to Activated in Blocked Unfolded protein response family member (abu-2) [Rattus norvegicus]</t>
  </si>
  <si>
    <t xml:space="preserve">  acyltransferase activity (GO:0008415) </t>
  </si>
  <si>
    <t xml:space="preserve">14222.m00064</t>
  </si>
  <si>
    <t xml:space="preserve">BMX2433</t>
  </si>
  <si>
    <t xml:space="preserve">PPE family protein, putative</t>
  </si>
  <si>
    <t xml:space="preserve">Bm1_15875</t>
  </si>
  <si>
    <t xml:space="preserve">ref|XP_001348018.1| hypothetical protein PF11_0347 [Plasmodium falciparum 3D7] &gt;gb|AAN35931.1|AE014841_14 hypothetical protein PF11_0347 [Plasmodium falciparum 3D7]</t>
  </si>
  <si>
    <t xml:space="preserve">13791.m00050</t>
  </si>
  <si>
    <t xml:space="preserve">BMX1819</t>
  </si>
  <si>
    <t xml:space="preserve">Bm1_11935</t>
  </si>
  <si>
    <t xml:space="preserve">13926.m00018</t>
  </si>
  <si>
    <t xml:space="preserve">BMX1971</t>
  </si>
  <si>
    <t xml:space="preserve">Bm1_12925</t>
  </si>
  <si>
    <t xml:space="preserve">ref|XP_001620142.1| hypothetical protein NEMVEDRAFT_v1g148992 [Nematostella vectensis] &gt;gb|EDO28042.1| predicted protein [Nematostella vectensis]</t>
  </si>
  <si>
    <t xml:space="preserve">12551.m00091</t>
  </si>
  <si>
    <t xml:space="preserve">BMX180</t>
  </si>
  <si>
    <t xml:space="preserve">Bm1_01245</t>
  </si>
  <si>
    <t xml:space="preserve">H02F09.3 CE19479 WBGene00019146 status:Predicted TR:O76602 protein_id:AAC64622.1</t>
  </si>
  <si>
    <t xml:space="preserve">ref|XP_497341.3| PREDICTED: similar to mucin 19 [Homo sapiens]</t>
  </si>
  <si>
    <t xml:space="preserve">14148.m00009</t>
  </si>
  <si>
    <t xml:space="preserve">BMX2315</t>
  </si>
  <si>
    <t xml:space="preserve">Cysteine-rich, acidic integral membrane protein precursor, putative</t>
  </si>
  <si>
    <t xml:space="preserve">T16A1.7 CE32724 WBGene00004149 locus:pqn-66 status:Partially_confirmed TR:P91448 protein_id:AAB37876.3</t>
  </si>
  <si>
    <t xml:space="preserve">Emb</t>
  </si>
  <si>
    <t xml:space="preserve">ref|XP_001636101.1| predicted protein [Nematostella vectensis] &gt;gb|EDO44038.1| predicted protein [Nematostella vectensis]</t>
  </si>
  <si>
    <t xml:space="preserve">BMC05513</t>
  </si>
  <si>
    <t xml:space="preserve">bm.01224</t>
  </si>
  <si>
    <t xml:space="preserve">Cytochrome C oxidase</t>
  </si>
  <si>
    <t xml:space="preserve">Y71H2AM.5 CE22939 WBGene00022170 status:Confirmed TR:Q9BL34 protein_id:AAK29974.1</t>
  </si>
  <si>
    <t xml:space="preserve">Clr Lva Emb Stp Gro</t>
  </si>
  <si>
    <t xml:space="preserve">ref|XP_444921.1| hypothetical protein CAGL0A03542g [Candida glabrata CBS138] &gt;emb|CAG57814.1| unnamed protein product [Candida glabrata CBS 138]</t>
  </si>
  <si>
    <t xml:space="preserve">  electron transport (GO:0006118) </t>
  </si>
  <si>
    <t xml:space="preserve">  mitochondrion (GO:0005739) </t>
  </si>
  <si>
    <t xml:space="preserve">  cytochrome-c oxidase activity (GO:0004129) </t>
  </si>
  <si>
    <t xml:space="preserve">BMW00391.9</t>
  </si>
  <si>
    <t xml:space="preserve">BMX11419</t>
  </si>
  <si>
    <t xml:space="preserve">14787.m00179</t>
  </si>
  <si>
    <t xml:space="preserve">BMX4095</t>
  </si>
  <si>
    <t xml:space="preserve">Bm1_15145</t>
  </si>
  <si>
    <t xml:space="preserve">ref|XP_822953.1| cysteine-rich acidic integral membrane protein precursor [Trypanosoma brucei TREU927] &gt;gb|EAN78125.1| cysteine-rich, acidic integral membrane protein precursor [Trypanosoma brucei]</t>
  </si>
  <si>
    <t xml:space="preserve">  G-protein coupled receptor protein signaling pathway (GO:0007186) </t>
  </si>
  <si>
    <t xml:space="preserve">  acyltransferase activity (GO:0008415)  rhodopsin-like receptor activity (GO:0001584) </t>
  </si>
  <si>
    <t xml:space="preserve">13734.m00156</t>
  </si>
  <si>
    <t xml:space="preserve">BMX1743</t>
  </si>
  <si>
    <t xml:space="preserve">Bm1_11505</t>
  </si>
  <si>
    <t xml:space="preserve">ref|XP_001308251.1| flocculin, putative [Trichomonas vaginalis G3] &gt;gb|EAX95321.1| flocculin, putative [Trichomonas vaginalis G3]</t>
  </si>
  <si>
    <t xml:space="preserve">14222.m00063</t>
  </si>
  <si>
    <t xml:space="preserve">BMX2432</t>
  </si>
  <si>
    <t xml:space="preserve">ref|XP_362829.2| hypothetical protein MGG_08219 [Magnaporthe grisea 70-15] &gt;gb|EDJ94861.1| hypothetical protein MGG_08219 [Magnaporthe grisea 70-15]</t>
  </si>
  <si>
    <t xml:space="preserve">14095.m00104</t>
  </si>
  <si>
    <t xml:space="preserve">BMX2243</t>
  </si>
  <si>
    <t xml:space="preserve">sp|Q03650|CRAM_TRYBB Cysteine-rich, acidic integral membrane protein precursor</t>
  </si>
  <si>
    <t xml:space="preserve">13513.m00023</t>
  </si>
  <si>
    <t xml:space="preserve">BMX1495</t>
  </si>
  <si>
    <t xml:space="preserve">Bm1_09845</t>
  </si>
  <si>
    <t xml:space="preserve">BMW01608.97</t>
  </si>
  <si>
    <t xml:space="preserve">BMX11869</t>
  </si>
  <si>
    <t xml:space="preserve">14468.m00014</t>
  </si>
  <si>
    <t xml:space="preserve">BMX3067</t>
  </si>
  <si>
    <t xml:space="preserve">Bm1_04285</t>
  </si>
  <si>
    <t xml:space="preserve">ref|XP_729596.1| peptidyl prolyl cis-trans isomerase [Plasmodium yoelii yoelii str. 17XNL] &gt;gb|EAA21161.1| putative peptidyl prolyl cis-trans isomerase with RNA binding region [Plasmodium yoelii yoelii]</t>
  </si>
  <si>
    <t xml:space="preserve">14883.m00053</t>
  </si>
  <si>
    <t xml:space="preserve">BMX4239</t>
  </si>
  <si>
    <t xml:space="preserve">Zinc finger, C2H2 type family protein</t>
  </si>
  <si>
    <t xml:space="preserve">Bm1_08145</t>
  </si>
  <si>
    <t xml:space="preserve">Y55F3AM.14 CE22541 WBGene00021931 status:Partially_confirmed TR:Q9N360 protein_id:AAF60789.1</t>
  </si>
  <si>
    <t xml:space="preserve">ref|XP_694276.2| PREDICTED: hypothetical protein [Danio rerio]</t>
  </si>
  <si>
    <t xml:space="preserve">  intracellular (GO:0005622) </t>
  </si>
  <si>
    <t xml:space="preserve">  zinc ion binding (GO:0008270)  nucleic acid binding (GO:0003676) </t>
  </si>
  <si>
    <t xml:space="preserve">13217.m00013</t>
  </si>
  <si>
    <t xml:space="preserve">BMX900</t>
  </si>
  <si>
    <t xml:space="preserve">Bm1_06000</t>
  </si>
  <si>
    <t xml:space="preserve">D1086.9 CE34782 WBGene00008396 status:Partially_confirmed TR:Q7YSS2 protein_id:CAE17868.1</t>
  </si>
  <si>
    <t xml:space="preserve">ref|XP_001347658.1| gene 11-1 protein precursor [Plasmodium falciparum 3D7] &gt;gb|AAN35571.1|AE014835_1 gene 11-1 protein precursor [Plasmodium falciparum 3D7]</t>
  </si>
  <si>
    <t xml:space="preserve">15077.m00106</t>
  </si>
  <si>
    <t xml:space="preserve">BMX8632</t>
  </si>
  <si>
    <t xml:space="preserve">Bm1_53680</t>
  </si>
  <si>
    <t xml:space="preserve">14770.m00166</t>
  </si>
  <si>
    <t xml:space="preserve">BMX4010</t>
  </si>
  <si>
    <t xml:space="preserve">Bm1_25640</t>
  </si>
  <si>
    <t xml:space="preserve">ZC247.1 CE39535 WBGene00013859 status:Partially_confirmed</t>
  </si>
  <si>
    <t xml:space="preserve">small Sck Ste Stp Gro</t>
  </si>
  <si>
    <t xml:space="preserve">13734.m00155</t>
  </si>
  <si>
    <t xml:space="preserve">BMX1742</t>
  </si>
  <si>
    <t xml:space="preserve">Bm1_11500</t>
  </si>
  <si>
    <t xml:space="preserve">14917.m00323</t>
  </si>
  <si>
    <t xml:space="preserve">BMX4332</t>
  </si>
  <si>
    <t xml:space="preserve">Bm1_00295</t>
  </si>
  <si>
    <t xml:space="preserve">ref|XP_001623938.1| predicted protein [Nematostella vectensis] &gt;gb|EDO31838.1| predicted protein [Nematostella vectensis]</t>
  </si>
  <si>
    <t xml:space="preserve">BMC00194</t>
  </si>
  <si>
    <t xml:space="preserve">bm.03544</t>
  </si>
  <si>
    <t xml:space="preserve">BMW00613.288</t>
  </si>
  <si>
    <t xml:space="preserve">BMX11510</t>
  </si>
  <si>
    <t xml:space="preserve">dbj|BAC05810.1| seven transmembrane helix receptor [Homo sapiens]</t>
  </si>
  <si>
    <t xml:space="preserve">14227.m00028</t>
  </si>
  <si>
    <t xml:space="preserve">BMX2449</t>
  </si>
  <si>
    <t xml:space="preserve">guanine nucleotide-binding protein G(o), alpha subunit, putative</t>
  </si>
  <si>
    <t xml:space="preserve">Bm1_15980</t>
  </si>
  <si>
    <t xml:space="preserve">C26C6.2 CE05311 WBGene00001648 locus:goa-1 guanine nucleotide-binding protein status:Confirmed SW:P51875 protein_id:CAA96595.1</t>
  </si>
  <si>
    <t xml:space="preserve">Egl Spn Emb Pvl Ste Unc cell_division_failure distal_germline_abnormal Hya reduced_brood_size</t>
  </si>
  <si>
    <t xml:space="preserve">gb|AAA28059.1| G-o protein alpha subunit</t>
  </si>
  <si>
    <t xml:space="preserve">  signal transduction (GO:0007165)  G-protein coupled receptor protein signaling pathway (GO:0007186) </t>
  </si>
  <si>
    <t xml:space="preserve">  guanyl nucleotide binding (GO:0019001)  signal transducer activity (GO:0004871) </t>
  </si>
  <si>
    <t xml:space="preserve">15077.m00107</t>
  </si>
  <si>
    <t xml:space="preserve">BMX8633</t>
  </si>
  <si>
    <t xml:space="preserve">ref|NP_267008.1| hypothetical protein L73264 [Lactococcus lactis subsp. lactis Il1403] &gt;gb|AAK04950.1|AE006319_4 UNKNOWN PROTEIN [Lactococcus lactis subsp. lactis Il1403]</t>
  </si>
  <si>
    <t xml:space="preserve">12413.m00011</t>
  </si>
  <si>
    <t xml:space="preserve">BMX13</t>
  </si>
  <si>
    <t xml:space="preserve">hypotetical protein, conserved</t>
  </si>
  <si>
    <t xml:space="preserve">Bm1_00105</t>
  </si>
  <si>
    <t xml:space="preserve">Y47G6A.31 CE38744 WBGene00044436 status:Predicted TR:Q4W5S1 protein_id:AAY55887.1</t>
  </si>
  <si>
    <t xml:space="preserve">gb|AAH90477.1| Wu:fc21e07 protein [Danio rerio]</t>
  </si>
  <si>
    <t xml:space="preserve">  zinc ion binding (GO:0008270)  protein binding (GO:0005515) </t>
  </si>
  <si>
    <t xml:space="preserve">14975.m04457</t>
  </si>
  <si>
    <t xml:space="preserve">BMX6781</t>
  </si>
  <si>
    <t xml:space="preserve">15077.m00105</t>
  </si>
  <si>
    <t xml:space="preserve">BMX8631</t>
  </si>
  <si>
    <t xml:space="preserve">membrane protein, putative</t>
  </si>
  <si>
    <t xml:space="preserve">12484.m00023</t>
  </si>
  <si>
    <t xml:space="preserve">BMX101</t>
  </si>
  <si>
    <t xml:space="preserve">Bm1_00730</t>
  </si>
  <si>
    <t xml:space="preserve">13647.m00021</t>
  </si>
  <si>
    <t xml:space="preserve">BMX1648</t>
  </si>
  <si>
    <t xml:space="preserve">Y38H8A.5 CE40825 WBGene00012639 Zinc finger, C2H2 type (2 domains) status:Predicted TR:O62425 protein_id:CAA16344.3</t>
  </si>
  <si>
    <t xml:space="preserve">ref|XP_001342485.1| PREDICTED: hypothetical protein [Danio rerio]</t>
  </si>
  <si>
    <t xml:space="preserve">14095.m00101</t>
  </si>
  <si>
    <t xml:space="preserve">BMX2240</t>
  </si>
  <si>
    <t xml:space="preserve">Bm1_14695</t>
  </si>
  <si>
    <t xml:space="preserve">12710.m00010</t>
  </si>
  <si>
    <t xml:space="preserve">BMX392</t>
  </si>
  <si>
    <t xml:space="preserve">Bm1_02610</t>
  </si>
  <si>
    <t xml:space="preserve">CB338239</t>
  </si>
  <si>
    <t xml:space="preserve">BMX10659</t>
  </si>
  <si>
    <t xml:space="preserve">13404.m00015</t>
  </si>
  <si>
    <t xml:space="preserve">BMX1314</t>
  </si>
  <si>
    <t xml:space="preserve">Bm1_08645</t>
  </si>
  <si>
    <t xml:space="preserve">14961.m05059</t>
  </si>
  <si>
    <t xml:space="preserve">BMX5184</t>
  </si>
  <si>
    <t xml:space="preserve">Pao retrotransposon peptidase family protein</t>
  </si>
  <si>
    <t xml:space="preserve">Bm1_32840</t>
  </si>
  <si>
    <t xml:space="preserve">F15D4.7 CE23659 WBGene00008864 status:Predicted TR:Q93515 protein_id:CAB60425.1</t>
  </si>
  <si>
    <t xml:space="preserve">ref|XP_001602535.1| PREDICTED: similar to BEL12_AG transposon polyprotein [Nasonia vitripennis]</t>
  </si>
  <si>
    <t xml:space="preserve">  DNA integration (GO:0015074) </t>
  </si>
  <si>
    <t xml:space="preserve">  zinc ion binding (GO:0008270)  nucleic acid binding (GO:0003676)  DNA binding (GO:0003677) </t>
  </si>
  <si>
    <t xml:space="preserve">14263.m00014</t>
  </si>
  <si>
    <t xml:space="preserve">BMX2595</t>
  </si>
  <si>
    <t xml:space="preserve">Bm1_16885</t>
  </si>
  <si>
    <t xml:space="preserve">ZC132.5 CE15044 WBGene00022524 status:Predicted TR:O17517 protein_id:AAB63932.1</t>
  </si>
  <si>
    <t xml:space="preserve">ref|ZP_00373744.1| SD27140p [Wolbachia endosymbiont of Drosophila ananassae] &gt;gb|EAL58741.1| SD27140p [Wolbachia endosymbiont of Drosophila ananassae]</t>
  </si>
  <si>
    <t xml:space="preserve">  RNA-dependent DNA replication (GO:0006278) </t>
  </si>
  <si>
    <t xml:space="preserve">  RNA-directed DNA polymerase activity (GO:0003964)  RNA binding (GO:0003723) </t>
  </si>
  <si>
    <t xml:space="preserve">12951.m00027</t>
  </si>
  <si>
    <t xml:space="preserve">BMX627</t>
  </si>
  <si>
    <t xml:space="preserve">Bm1_03710</t>
  </si>
  <si>
    <t xml:space="preserve">12821.m00153</t>
  </si>
  <si>
    <t xml:space="preserve">BMX498</t>
  </si>
  <si>
    <t xml:space="preserve">14572.m00108</t>
  </si>
  <si>
    <t xml:space="preserve">BMX3297</t>
  </si>
  <si>
    <t xml:space="preserve">Bm1_00285</t>
  </si>
  <si>
    <t xml:space="preserve">13838.m00032</t>
  </si>
  <si>
    <t xml:space="preserve">BMX1879</t>
  </si>
  <si>
    <t xml:space="preserve">Bm1_01315</t>
  </si>
  <si>
    <t xml:space="preserve">14661.m00099</t>
  </si>
  <si>
    <t xml:space="preserve">BMX3618</t>
  </si>
  <si>
    <t xml:space="preserve">ref|XP_688488.2| PREDICTED: hypothetical protein [Danio rerio]</t>
  </si>
  <si>
    <t xml:space="preserve">BMC11473</t>
  </si>
  <si>
    <t xml:space="preserve">bm.01661</t>
  </si>
  <si>
    <t xml:space="preserve">ref|NP_001022682.1| M01A8.2a [Caenorhabditis elegans] &gt;sp|P34531|YM92_CAEEL Hypothetical protein M01A8.2 in chromosome III &gt;emb|CAA81607.2| Hypothetical protein M01A8.2a [Caenorhabditis elegans]</t>
  </si>
  <si>
    <t xml:space="preserve">M01A8.2a CE33535 WBGene00010796 CAP-Gly domain status:Confirmed SW:P34531 protein_id:CAA81607.2</t>
  </si>
  <si>
    <t xml:space="preserve">14259.m00028</t>
  </si>
  <si>
    <t xml:space="preserve">BMX2588</t>
  </si>
  <si>
    <t xml:space="preserve">Zinc knuckle family protein</t>
  </si>
  <si>
    <t xml:space="preserve">R52.2 CE12826 WBGene00020074 status:Partially_confirmed TR:O17296 protein_id:AAB71060.1</t>
  </si>
  <si>
    <t xml:space="preserve">emb|CAA82797.1| gag protein [Ascaris lumbricoides]</t>
  </si>
  <si>
    <t xml:space="preserve">13311.m00345</t>
  </si>
  <si>
    <t xml:space="preserve">BMX1112</t>
  </si>
  <si>
    <t xml:space="preserve">14922.m00064</t>
  </si>
  <si>
    <t xml:space="preserve">BMX4405</t>
  </si>
  <si>
    <t xml:space="preserve">BMC06017</t>
  </si>
  <si>
    <t xml:space="preserve">bm.01299</t>
  </si>
  <si>
    <t xml:space="preserve">14972.m07678</t>
  </si>
  <si>
    <t xml:space="preserve">BMX6327</t>
  </si>
  <si>
    <t xml:space="preserve">Bm1_39865</t>
  </si>
  <si>
    <t xml:space="preserve">14661.m00101</t>
  </si>
  <si>
    <t xml:space="preserve">BMX3619</t>
  </si>
  <si>
    <t xml:space="preserve">Bm1_01635</t>
  </si>
  <si>
    <t xml:space="preserve">unknown, putative</t>
  </si>
  <si>
    <t xml:space="preserve">  DNA binding (GO:0003677) </t>
  </si>
  <si>
    <t xml:space="preserve">14686.m00194</t>
  </si>
  <si>
    <t xml:space="preserve">BMX3685</t>
  </si>
  <si>
    <t xml:space="preserve">gb|AAQ09229.1| polyprotein [Antheraea mylitta]</t>
  </si>
  <si>
    <t xml:space="preserve">13091.m00011</t>
  </si>
  <si>
    <t xml:space="preserve">BMX737</t>
  </si>
  <si>
    <t xml:space="preserve">Bm1_00060</t>
  </si>
  <si>
    <t xml:space="preserve">PHD-finger family protein</t>
  </si>
  <si>
    <t xml:space="preserve">ref|XP_001434034.1| hypothetical protein [Paramecium tetraurelia] &gt;emb|CAK66637.1| unnamed protein product [Paramecium tetraurelia]</t>
  </si>
  <si>
    <t xml:space="preserve">12592.m00014</t>
  </si>
  <si>
    <t xml:space="preserve">BMX234</t>
  </si>
  <si>
    <t xml:space="preserve">ref|XP_001602563.1| PREDICTED: similar to polyprotein, partial [Nasonia vitripennis]</t>
  </si>
  <si>
    <t xml:space="preserve">14981.m02460</t>
  </si>
  <si>
    <t xml:space="preserve">BMX7558</t>
  </si>
  <si>
    <t xml:space="preserve">Bm1_47105</t>
  </si>
  <si>
    <t xml:space="preserve">13305.m00009</t>
  </si>
  <si>
    <t xml:space="preserve">BMX1097</t>
  </si>
  <si>
    <t xml:space="preserve">13167.m00009</t>
  </si>
  <si>
    <t xml:space="preserve">BMX828</t>
  </si>
  <si>
    <t xml:space="preserve">Bm1_05585</t>
  </si>
  <si>
    <t xml:space="preserve">14922.m00065</t>
  </si>
  <si>
    <t xml:space="preserve">BMX4406</t>
  </si>
  <si>
    <t xml:space="preserve">F25D7.3 CE09631 WBGene00003847 locus:blmp-1 Zinc finger, C2H2 type (5 domains) status:Partially_confirmed TR:Q93560 protein_id:CAB01695.1</t>
  </si>
  <si>
    <t xml:space="preserve">Dpy small Pch Pvl Unc</t>
  </si>
  <si>
    <t xml:space="preserve">gb|AAI52085.1| Unknown (protein for MGC:173479) [Danio rerio] &gt;gb|AAI52103.1| Unknown (protein for MGC:173567) [Danio rerio]</t>
  </si>
  <si>
    <t xml:space="preserve">14772.m00014</t>
  </si>
  <si>
    <t xml:space="preserve">BMX4016</t>
  </si>
  <si>
    <t xml:space="preserve">K02D7.2 CE30286 WBGene00019299 zinc finger protein status:Partially_confirmed TR:O45103 protein_id:AAC02610.2</t>
  </si>
  <si>
    <t xml:space="preserve">ref|XP_546469.2| PREDICTED: similar to Zinc finger protein 202 [Canis familiaris]</t>
  </si>
  <si>
    <t xml:space="preserve">13237.m00009</t>
  </si>
  <si>
    <t xml:space="preserve">BMX917</t>
  </si>
  <si>
    <t xml:space="preserve">Bm1_06135</t>
  </si>
  <si>
    <t xml:space="preserve">ref|XP_001601234.1| PREDICTED: similar to BEL12_AG transposon polyprotein [Nasonia vitripennis]</t>
  </si>
  <si>
    <t xml:space="preserve">BMC11621</t>
  </si>
  <si>
    <t xml:space="preserve">bm.01668</t>
  </si>
  <si>
    <t xml:space="preserve">emb|CAE64926.1| Hypothetical protein CBG09750 [Caenorhabditis briggsae]</t>
  </si>
  <si>
    <t xml:space="preserve">C46F11.6 CE34759 WBGene00008121 status:Confirmed TR:Q7YX48 protein_id:CAE17762.1</t>
  </si>
  <si>
    <t xml:space="preserve">ref|XP_974748.1| PREDICTED: similar to CG9038-PA, isoform A [Tribolium castaneum]</t>
  </si>
  <si>
    <t xml:space="preserve">13673.m00036</t>
  </si>
  <si>
    <t xml:space="preserve">BMX1683</t>
  </si>
  <si>
    <t xml:space="preserve">mucin, putative</t>
  </si>
  <si>
    <t xml:space="preserve">Bm1_11110</t>
  </si>
  <si>
    <t xml:space="preserve">14454.m00096</t>
  </si>
  <si>
    <t xml:space="preserve">BMX3042</t>
  </si>
  <si>
    <t xml:space="preserve">13135.m00080</t>
  </si>
  <si>
    <t xml:space="preserve">BMX773</t>
  </si>
  <si>
    <t xml:space="preserve">Bm1_05245</t>
  </si>
  <si>
    <t xml:space="preserve">ref|XP_001344479.1| PREDICTED: similar to pol polyprotein [Danio rerio]</t>
  </si>
  <si>
    <t xml:space="preserve">14917.m00322</t>
  </si>
  <si>
    <t xml:space="preserve">BMX4331</t>
  </si>
  <si>
    <t xml:space="preserve">Bm1_27630</t>
  </si>
  <si>
    <t xml:space="preserve">14990.m07731</t>
  </si>
  <si>
    <t xml:space="preserve">BMX7708</t>
  </si>
  <si>
    <t xml:space="preserve">Integrase core domain containing protein</t>
  </si>
  <si>
    <t xml:space="preserve">BMC12321</t>
  </si>
  <si>
    <t xml:space="preserve">bm.01779</t>
  </si>
  <si>
    <t xml:space="preserve">emb|CAJ17242.1| ribosomal protein L7Ae [Curculio glandium]</t>
  </si>
  <si>
    <t xml:space="preserve">Bm1_08155</t>
  </si>
  <si>
    <t xml:space="preserve">Y24D9A.4a CE27398 WBGene00004419 locus:rpl-7A status:Confirmed SW:Q966C6 protein_id:AAK84600.1</t>
  </si>
  <si>
    <t xml:space="preserve">Sck Emb Pvl Ste</t>
  </si>
  <si>
    <t xml:space="preserve">  protein biosynthesis (GO:0006412) </t>
  </si>
  <si>
    <t xml:space="preserve">  ribosome (GO:0005840)  intracellular (GO:0005622) </t>
  </si>
  <si>
    <t xml:space="preserve">  structural constituent of ribosome (GO:0003735) </t>
  </si>
  <si>
    <t xml:space="preserve">13771.m00038</t>
  </si>
  <si>
    <t xml:space="preserve">BMX1788</t>
  </si>
  <si>
    <t xml:space="preserve">WB-contig_280</t>
  </si>
  <si>
    <t xml:space="preserve">BMX12537</t>
  </si>
  <si>
    <t xml:space="preserve">Unnamed protein product</t>
  </si>
  <si>
    <t xml:space="preserve">Bm1_13980</t>
  </si>
  <si>
    <t xml:space="preserve">13852.m00017</t>
  </si>
  <si>
    <t xml:space="preserve">BMX1893</t>
  </si>
  <si>
    <t xml:space="preserve">Bm1_00320</t>
  </si>
  <si>
    <t xml:space="preserve">protein R52.2, putative</t>
  </si>
  <si>
    <t xml:space="preserve">14263.m00013</t>
  </si>
  <si>
    <t xml:space="preserve">BMX2594</t>
  </si>
  <si>
    <t xml:space="preserve">13893.m00088</t>
  </si>
  <si>
    <t xml:space="preserve">BMX1920</t>
  </si>
  <si>
    <t xml:space="preserve">IgG and IgE immunoreactive antigen recognized by sera from patients with strongyloidiasis, putative</t>
  </si>
  <si>
    <t xml:space="preserve">Bm1_12575</t>
  </si>
  <si>
    <t xml:space="preserve">sp|O96614|SER1_GALME Sericin-1 (Silk gum protein 1) &gt;gb|AAC79078.1| sericin-1 [Galleria mellonella]</t>
  </si>
  <si>
    <t xml:space="preserve">15148.m00017</t>
  </si>
  <si>
    <t xml:space="preserve">BMX8731</t>
  </si>
  <si>
    <t xml:space="preserve">Bm1_29545</t>
  </si>
  <si>
    <t xml:space="preserve">ref|XP_001342388.1| PREDICTED: hypothetical protein [Danio rerio]</t>
  </si>
  <si>
    <t xml:space="preserve">14541.m00141</t>
  </si>
  <si>
    <t xml:space="preserve">BMX3228</t>
  </si>
  <si>
    <t xml:space="preserve">Bm1_02125</t>
  </si>
  <si>
    <t xml:space="preserve">13131.m00009</t>
  </si>
  <si>
    <t xml:space="preserve">BMX767</t>
  </si>
  <si>
    <t xml:space="preserve">Bm1_01640</t>
  </si>
  <si>
    <t xml:space="preserve">ref|XP_001599337.1| PREDICTED: similar to BEL12_AG transposon polyprotein [Nasonia vitripennis]</t>
  </si>
  <si>
    <t xml:space="preserve">BMC11725</t>
  </si>
  <si>
    <t xml:space="preserve">bm.01685</t>
  </si>
  <si>
    <t xml:space="preserve">emb|CAA34357.1| zinc finger protein (154 AA) [Homo sapiens]</t>
  </si>
  <si>
    <t xml:space="preserve">F45B8.4 CE24977 WBGene00003909 locus:pag-3 Zinc finger, C2H2 type (5 domains) status:Confirmed TR:O02265 protein_id:CAB05729.2</t>
  </si>
  <si>
    <t xml:space="preserve">ref|NP_001096795.1| zinc finger protein 774 [Bos taurus] &gt;gb|AAI48951.1| ZNF774 protein [Bos taurus]</t>
  </si>
  <si>
    <t xml:space="preserve">15014.m00008</t>
  </si>
  <si>
    <t xml:space="preserve">BMX8576</t>
  </si>
  <si>
    <t xml:space="preserve">Bm1_53280</t>
  </si>
  <si>
    <t xml:space="preserve">gb|ABC84185.1| foot protein-4 variant-2 [Mytilus californianus]</t>
  </si>
  <si>
    <t xml:space="preserve">14990.m08132</t>
  </si>
  <si>
    <t xml:space="preserve">BMX8017</t>
  </si>
  <si>
    <t xml:space="preserve">15044.m00023</t>
  </si>
  <si>
    <t xml:space="preserve">BMX8597</t>
  </si>
  <si>
    <t xml:space="preserve">14982.m02258</t>
  </si>
  <si>
    <t xml:space="preserve">BMX7612</t>
  </si>
  <si>
    <t xml:space="preserve">Bm1_47405</t>
  </si>
  <si>
    <t xml:space="preserve">14927.m00099</t>
  </si>
  <si>
    <t xml:space="preserve">BMX4423</t>
  </si>
  <si>
    <t xml:space="preserve">emb|CAJ14165.1| BEL12_AG transposon polyprotein [Anopheles gambiae]</t>
  </si>
  <si>
    <t xml:space="preserve">13580.m00014</t>
  </si>
  <si>
    <t xml:space="preserve">BMX1559</t>
  </si>
  <si>
    <t xml:space="preserve">14454.m00097</t>
  </si>
  <si>
    <t xml:space="preserve">BMX3043</t>
  </si>
  <si>
    <t xml:space="preserve">Bm1_19715</t>
  </si>
  <si>
    <t xml:space="preserve">12405.m00009</t>
  </si>
  <si>
    <t xml:space="preserve">BMX7</t>
  </si>
  <si>
    <t xml:space="preserve">  zinc ion binding (GO:0008270) </t>
  </si>
  <si>
    <t xml:space="preserve">13439.m00017</t>
  </si>
  <si>
    <t xml:space="preserve">BMX1382</t>
  </si>
  <si>
    <t xml:space="preserve">gb|EDL10775.1| mCG141472 [Mus musculus]</t>
  </si>
  <si>
    <t xml:space="preserve">BU917556</t>
  </si>
  <si>
    <t xml:space="preserve">BMX10570</t>
  </si>
  <si>
    <t xml:space="preserve">13327.m00017</t>
  </si>
  <si>
    <t xml:space="preserve">BMX1168</t>
  </si>
  <si>
    <t xml:space="preserve">12430.m00016</t>
  </si>
  <si>
    <t xml:space="preserve">BMX36</t>
  </si>
  <si>
    <t xml:space="preserve">AW352452</t>
  </si>
  <si>
    <t xml:space="preserve">BMX10472</t>
  </si>
  <si>
    <t xml:space="preserve">BMW01304.436</t>
  </si>
  <si>
    <t xml:space="preserve">BMX11772</t>
  </si>
  <si>
    <t xml:space="preserve">14090.m00013</t>
  </si>
  <si>
    <t xml:space="preserve">BMX2220</t>
  </si>
  <si>
    <t xml:space="preserve">Bm1_06065</t>
  </si>
  <si>
    <t xml:space="preserve">14972.m07170</t>
  </si>
  <si>
    <t xml:space="preserve">BMX5909</t>
  </si>
  <si>
    <t xml:space="preserve">Bm1_37380</t>
  </si>
  <si>
    <t xml:space="preserve">BMW01354.361</t>
  </si>
  <si>
    <t xml:space="preserve">BMX11793</t>
  </si>
  <si>
    <t xml:space="preserve">15232.m00009</t>
  </si>
  <si>
    <t xml:space="preserve">BMX8869</t>
  </si>
  <si>
    <t xml:space="preserve">Conserved hypothetical protein, putative</t>
  </si>
  <si>
    <t xml:space="preserve">Bm1_01400</t>
  </si>
  <si>
    <t xml:space="preserve">dbj|BAB28906.1| unnamed protein product [Mus musculus]</t>
  </si>
  <si>
    <t xml:space="preserve">14917.m00324</t>
  </si>
  <si>
    <t xml:space="preserve">BMX4333</t>
  </si>
  <si>
    <t xml:space="preserve">14990.m08133</t>
  </si>
  <si>
    <t xml:space="preserve">BMX8018</t>
  </si>
  <si>
    <t xml:space="preserve">14707.m00119</t>
  </si>
  <si>
    <t xml:space="preserve">BMX3777</t>
  </si>
  <si>
    <t xml:space="preserve">gag protein, putative</t>
  </si>
  <si>
    <t xml:space="preserve">Bm1_03155</t>
  </si>
  <si>
    <t xml:space="preserve">F41B5.6 CE10226 WBGene00018263 status:Predicted TR:O16669 protein_id:AAG24103.1</t>
  </si>
  <si>
    <t xml:space="preserve">13905.m00036</t>
  </si>
  <si>
    <t xml:space="preserve">BMX1929</t>
  </si>
  <si>
    <t xml:space="preserve">Bm1_06870</t>
  </si>
  <si>
    <t xml:space="preserve">14555.m00010</t>
  </si>
  <si>
    <t xml:space="preserve">BMX3266</t>
  </si>
  <si>
    <t xml:space="preserve">Bm1_10870</t>
  </si>
  <si>
    <t xml:space="preserve">N43074</t>
  </si>
  <si>
    <t xml:space="preserve">BMX10871</t>
  </si>
  <si>
    <t xml:space="preserve">Bm1_00825</t>
  </si>
  <si>
    <t xml:space="preserve">14144.m00023</t>
  </si>
  <si>
    <t xml:space="preserve">BMX2311</t>
  </si>
  <si>
    <t xml:space="preserve">Translation initiation factor IF-2, putative</t>
  </si>
  <si>
    <t xml:space="preserve">ref|XP_001077613.1| PREDICTED: hypothetical protein [Rattus norvegicus] &gt;ref|XP_001080407.1| PREDICTED: hypothetical protein [Rattus norvegicus]</t>
  </si>
  <si>
    <t xml:space="preserve">BMW00226.339</t>
  </si>
  <si>
    <t xml:space="preserve">BMX11336</t>
  </si>
  <si>
    <t xml:space="preserve">Bm1_01895</t>
  </si>
  <si>
    <t xml:space="preserve">14572.m00107</t>
  </si>
  <si>
    <t xml:space="preserve">BMX3296</t>
  </si>
  <si>
    <t xml:space="preserve">14972.m07066</t>
  </si>
  <si>
    <t xml:space="preserve">BMX5820</t>
  </si>
  <si>
    <t xml:space="preserve">14917.m00330</t>
  </si>
  <si>
    <t xml:space="preserve">BMX4336</t>
  </si>
  <si>
    <t xml:space="preserve">Bm1_27625</t>
  </si>
  <si>
    <t xml:space="preserve">ref|XP_001632099.1| predicted protein [Nematostella vectensis] &gt;gb|EDO40036.1| predicted protein [Nematostella vectensis]</t>
  </si>
  <si>
    <t xml:space="preserve">14972.m07312</t>
  </si>
  <si>
    <t xml:space="preserve">BMX6023</t>
  </si>
  <si>
    <t xml:space="preserve">BMB_gene_46_REVERSE_TRANSLATION.418</t>
  </si>
  <si>
    <t xml:space="preserve">BMX11172</t>
  </si>
  <si>
    <t xml:space="preserve">14972.m07815</t>
  </si>
  <si>
    <t xml:space="preserve">BMX6436</t>
  </si>
  <si>
    <t xml:space="preserve">Lectin C-type domain containing protein</t>
  </si>
  <si>
    <t xml:space="preserve">Bm1_40520</t>
  </si>
  <si>
    <t xml:space="preserve">ref|NP_648504.2| CG6004-PB [Drosophila melanogaster] &gt;gb|AAL68190.1| GH09355p [Drosophila melanogaster] &gt;gb|AAF50015.3| CG6004-PB [Drosophila melanogaster]</t>
  </si>
  <si>
    <t xml:space="preserve">  sugar binding (GO:0005529) </t>
  </si>
  <si>
    <t xml:space="preserve">12920.m00009</t>
  </si>
  <si>
    <t xml:space="preserve">BMX601</t>
  </si>
  <si>
    <t xml:space="preserve">excretory/secretory protein Juv-p120 precursor, putative</t>
  </si>
  <si>
    <t xml:space="preserve">Bm1_04050</t>
  </si>
  <si>
    <t xml:space="preserve">T05A10.1k CE39627 WBGene00004862 locus:sma-9 status:Confirmed TR:Q2L6U8 protein_id:CAJ58502.1</t>
  </si>
  <si>
    <t xml:space="preserve">small Mab</t>
  </si>
  <si>
    <t xml:space="preserve">ref|XP_001524133.1| predicted protein [Lodderomyces elongisporus NRRL YB-4239] &gt;gb|EDK46765.1| predicted protein [Lodderomyces elongisporus NRRL YB-4239]</t>
  </si>
  <si>
    <t xml:space="preserve">14587.m00060</t>
  </si>
  <si>
    <t xml:space="preserve">BMX3333</t>
  </si>
  <si>
    <t xml:space="preserve">Bm1_21520</t>
  </si>
  <si>
    <t xml:space="preserve">13741.m00009</t>
  </si>
  <si>
    <t xml:space="preserve">BMX1765</t>
  </si>
  <si>
    <t xml:space="preserve">Bm1_05240</t>
  </si>
  <si>
    <t xml:space="preserve">ZC132.6 CE38012 WBGene00022525 status:Predicted TR:O17518 protein_id:AAB63928.2</t>
  </si>
  <si>
    <t xml:space="preserve">13696.m00018</t>
  </si>
  <si>
    <t xml:space="preserve">BMX1707</t>
  </si>
  <si>
    <t xml:space="preserve">13439.m00018</t>
  </si>
  <si>
    <t xml:space="preserve">BMX1383</t>
  </si>
  <si>
    <t xml:space="preserve">ref|XP_001637240.1| predicted protein [Nematostella vectensis] &gt;gb|EDO45177.1| predicted protein [Nematostella vectensis]</t>
  </si>
  <si>
    <t xml:space="preserve">12951.m00025</t>
  </si>
  <si>
    <t xml:space="preserve">BMX625</t>
  </si>
  <si>
    <t xml:space="preserve">ref|XP_759319.1| hypothetical protein UM03172.1 [Ustilago maydis 521] &gt;gb|EAK84402.1| hypothetical protein UM03172.1 [Ustilago maydis 521]</t>
  </si>
  <si>
    <t xml:space="preserve">14975.m04323</t>
  </si>
  <si>
    <t xml:space="preserve">BMX6674</t>
  </si>
  <si>
    <t xml:space="preserve">CG31556-PA, putative</t>
  </si>
  <si>
    <t xml:space="preserve">Bm1_41965</t>
  </si>
  <si>
    <t xml:space="preserve">Y51B11A.1 CE22326 WBGene00021761 reverse transcriptase status:Predicted TR:Q9N4S7 protein_id:AAF60743.1</t>
  </si>
  <si>
    <t xml:space="preserve">ref|XP_628559.1| cryptopsoridial mucin, large thr stretch, signal peptide sequence [Cryptosporidium parvum Iowa II] &gt;gb|EAK90389.1| cryptopsoridial mucin, large thr stretch, signal peptide sequence [Cryptosporidium parvum Iowa II]</t>
  </si>
  <si>
    <t xml:space="preserve">14572.m00111</t>
  </si>
  <si>
    <t xml:space="preserve">BMX3300</t>
  </si>
  <si>
    <t xml:space="preserve">Bm1_21310</t>
  </si>
  <si>
    <t xml:space="preserve">12915.m00014</t>
  </si>
  <si>
    <t xml:space="preserve">BMX596</t>
  </si>
  <si>
    <t xml:space="preserve">ref|XP_001112879.1| PREDICTED: hypothetical protein, partial [Macaca mulatta]</t>
  </si>
  <si>
    <t xml:space="preserve">13469.m00009</t>
  </si>
  <si>
    <t xml:space="preserve">BMX1432</t>
  </si>
  <si>
    <t xml:space="preserve">13696.m00019</t>
  </si>
  <si>
    <t xml:space="preserve">BMX1708</t>
  </si>
  <si>
    <t xml:space="preserve">ref|XP_001340628.1| PREDICTED: hypothetical protein [Danio rerio]</t>
  </si>
  <si>
    <t xml:space="preserve">BMB_gene_31.321</t>
  </si>
  <si>
    <t xml:space="preserve">BMX11157</t>
  </si>
  <si>
    <t xml:space="preserve">14651.m00258</t>
  </si>
  <si>
    <t xml:space="preserve">BMX3567</t>
  </si>
  <si>
    <t xml:space="preserve">ref|NP_001013397.2| hypothetical protein LOC234358 [Mus musculus]</t>
  </si>
  <si>
    <t xml:space="preserve">14946.m00528</t>
  </si>
  <si>
    <t xml:space="preserve">BMX4634</t>
  </si>
  <si>
    <t xml:space="preserve">Bm1_07095</t>
  </si>
  <si>
    <t xml:space="preserve">14806.m00010</t>
  </si>
  <si>
    <t xml:space="preserve">BMX4130</t>
  </si>
  <si>
    <t xml:space="preserve">14961.m04927</t>
  </si>
  <si>
    <t xml:space="preserve">BMX5073</t>
  </si>
  <si>
    <t xml:space="preserve">Bm1_32175</t>
  </si>
  <si>
    <t xml:space="preserve">K02H8.1 CE39946 WBGene00019347 status:Partially_confirmed SW:Q94250 protein_id:AAB07587.2</t>
  </si>
  <si>
    <t xml:space="preserve">  fatty acid biosynthesis (GO:0006633) </t>
  </si>
  <si>
    <t xml:space="preserve">  catalytic activity (GO:0003824) </t>
  </si>
  <si>
    <t xml:space="preserve">13135.m00079</t>
  </si>
  <si>
    <t xml:space="preserve">BMX772</t>
  </si>
  <si>
    <t xml:space="preserve">12572.m00009</t>
  </si>
  <si>
    <t xml:space="preserve">BMX199</t>
  </si>
  <si>
    <t xml:space="preserve">ref|XP_001107975.1| PREDICTED: hypothetical protein [Macaca mulatta]</t>
  </si>
  <si>
    <t xml:space="preserve">13496.m00027</t>
  </si>
  <si>
    <t xml:space="preserve">BMX1464</t>
  </si>
  <si>
    <t xml:space="preserve">Bm1_04300</t>
  </si>
  <si>
    <t xml:space="preserve">ZK524.1 CE06618 WBGene00004958 locus:spe-4 integral membrane protein SPE-4 status:Confirmed SW:Q01608 protein_id:CAA98145.1</t>
  </si>
  <si>
    <t xml:space="preserve">  intracellular signaling cascade (GO:0007242) </t>
  </si>
  <si>
    <t xml:space="preserve">13247.m00701</t>
  </si>
  <si>
    <t xml:space="preserve">BMX944</t>
  </si>
  <si>
    <t xml:space="preserve">RNase H and integrase-like protein, putative</t>
  </si>
  <si>
    <t xml:space="preserve">Bm1_06305</t>
  </si>
  <si>
    <t xml:space="preserve">ref|XP_001599606.1| PREDICTED: similar to polyprotein [Nasonia vitripennis]</t>
  </si>
  <si>
    <t xml:space="preserve">BMC06114</t>
  </si>
  <si>
    <t xml:space="preserve">bm.02298</t>
  </si>
  <si>
    <t xml:space="preserve">ref|NP_001056927.1| Os06g0168700 [Oryza sativa (japonica cultivar-group)] &gt;dbj|BAD67619.1| putative prolin rich protein [Oryza sativa (japonica cultivar-group)] &gt;dbj|BAD67971.1| putative prolin rich protein [Oryza sativa (japonica cultivar-group)] &gt;dbj|BAF18841.1| Os06g0168700 [Oryza sativa (japonica cultivar-group)]</t>
  </si>
  <si>
    <t xml:space="preserve">gb|EAZ35967.1| hypothetical protein OsJ_019450 [Oryza sativa (japonica cultivar-group)]</t>
  </si>
  <si>
    <t xml:space="preserve">  lipid transport (GO:0006869) </t>
  </si>
  <si>
    <t xml:space="preserve">BMC00546</t>
  </si>
  <si>
    <t xml:space="preserve">bm.00184</t>
  </si>
  <si>
    <t xml:space="preserve">Bm1_35265</t>
  </si>
  <si>
    <t xml:space="preserve">14982.m02262</t>
  </si>
  <si>
    <t xml:space="preserve">BMX7615</t>
  </si>
  <si>
    <t xml:space="preserve">Bm1_22980</t>
  </si>
  <si>
    <t xml:space="preserve">12430.m00017</t>
  </si>
  <si>
    <t xml:space="preserve">BMX37</t>
  </si>
  <si>
    <t xml:space="preserve">Bm1_00290</t>
  </si>
  <si>
    <t xml:space="preserve">13029.m00009</t>
  </si>
  <si>
    <t xml:space="preserve">BMX670</t>
  </si>
  <si>
    <t xml:space="preserve">Bm1_04580</t>
  </si>
  <si>
    <t xml:space="preserve">BMW01094.510</t>
  </si>
  <si>
    <t xml:space="preserve">BMX11685</t>
  </si>
  <si>
    <t xml:space="preserve">14549.m00044</t>
  </si>
  <si>
    <t xml:space="preserve">BMX3254</t>
  </si>
  <si>
    <t xml:space="preserve">BMC03125</t>
  </si>
  <si>
    <t xml:space="preserve">bm.00775</t>
  </si>
  <si>
    <t xml:space="preserve">BMB_gene_54.255</t>
  </si>
  <si>
    <t xml:space="preserve">BMX11180</t>
  </si>
  <si>
    <t xml:space="preserve">14243.m00190</t>
  </si>
  <si>
    <t xml:space="preserve">BMX2521</t>
  </si>
  <si>
    <t xml:space="preserve">Bm1_16420</t>
  </si>
  <si>
    <t xml:space="preserve">ref|YP_628075.1| hypothetical protein HPAG1_1334 [Helicobacter pylori HPAG1] &gt;gb|ABF85401.1| hypothetical protein HPAG1_1334 [Helicobacter pylori HPAG1]</t>
  </si>
  <si>
    <t xml:space="preserve">13559.m00015</t>
  </si>
  <si>
    <t xml:space="preserve">BMX1540</t>
  </si>
  <si>
    <t xml:space="preserve">Bm1_10145</t>
  </si>
  <si>
    <t xml:space="preserve">AA480751</t>
  </si>
  <si>
    <t xml:space="preserve">BMX9651</t>
  </si>
  <si>
    <t xml:space="preserve">15535.m00016</t>
  </si>
  <si>
    <t xml:space="preserve">BMX9215</t>
  </si>
  <si>
    <t xml:space="preserve">reverse transcriptase/ribonuclease H/Integrase, putative</t>
  </si>
  <si>
    <t xml:space="preserve">15132.m00030</t>
  </si>
  <si>
    <t xml:space="preserve">BMX8704</t>
  </si>
  <si>
    <t xml:space="preserve">Bm1_54135</t>
  </si>
  <si>
    <t xml:space="preserve">BMW01625.416</t>
  </si>
  <si>
    <t xml:space="preserve">BMX11880</t>
  </si>
  <si>
    <t xml:space="preserve">14488.m00096</t>
  </si>
  <si>
    <t xml:space="preserve">BMX3102</t>
  </si>
  <si>
    <t xml:space="preserve">Bm1_00945</t>
  </si>
  <si>
    <t xml:space="preserve">ref|XP_001514913.1| PREDICTED: hypothetical protein [Ornithorhynchus anatinus]</t>
  </si>
  <si>
    <t xml:space="preserve">14274.m00227</t>
  </si>
  <si>
    <t xml:space="preserve">BMX2615</t>
  </si>
  <si>
    <t xml:space="preserve">Bm1_13985</t>
  </si>
  <si>
    <t xml:space="preserve">14597.m00048</t>
  </si>
  <si>
    <t xml:space="preserve">BMX3367</t>
  </si>
  <si>
    <t xml:space="preserve">Bm1_21750</t>
  </si>
  <si>
    <t xml:space="preserve">C30H6.11 CE40639 WBGene00007828 status:Predicted TR:Q7YTR7 protein_id:CAE17706.2</t>
  </si>
  <si>
    <t xml:space="preserve">ref|NP_733106.2| CG31439-PA [Drosophila melanogaster] &gt;gb|AAN14054.2| CG31439-PA [Drosophila melanogaster]</t>
  </si>
  <si>
    <t xml:space="preserve">13247.m00700</t>
  </si>
  <si>
    <t xml:space="preserve">BMX943</t>
  </si>
  <si>
    <t xml:space="preserve">integrase, putative</t>
  </si>
  <si>
    <t xml:space="preserve">Bm1_06300</t>
  </si>
  <si>
    <t xml:space="preserve">ref|XP_001602936.1| PREDICTED: similar to BEL12_AG transposon polyprotein [Nasonia vitripennis]</t>
  </si>
  <si>
    <t xml:space="preserve">AA454444</t>
  </si>
  <si>
    <t xml:space="preserve">BMX9616</t>
  </si>
  <si>
    <t xml:space="preserve">14954.m01646</t>
  </si>
  <si>
    <t xml:space="preserve">BMX4872</t>
  </si>
  <si>
    <t xml:space="preserve">gag-pol polyprotein precursor, putative</t>
  </si>
  <si>
    <t xml:space="preserve">emb|CAD32253.1| gag-pol polyprotein precursor; hypothetical protein [Drosophila melanogaster]</t>
  </si>
  <si>
    <t xml:space="preserve">13122.m00124</t>
  </si>
  <si>
    <t xml:space="preserve">BMX761</t>
  </si>
  <si>
    <t xml:space="preserve">Bm1_05155</t>
  </si>
  <si>
    <t xml:space="preserve">13870.m00075</t>
  </si>
  <si>
    <t xml:space="preserve">BMX1903</t>
  </si>
  <si>
    <t xml:space="preserve">Bm1_04670</t>
  </si>
  <si>
    <t xml:space="preserve">Serine-rich protein-like</t>
  </si>
  <si>
    <t xml:space="preserve">F53B7.5b CE40853 WBGene00009968 status:Partially_confirmed TR:A4UVK4 protein_id:CAM84693.1</t>
  </si>
  <si>
    <t xml:space="preserve">gb|AAF36548.1|AF193880_1 82-kDa surface lipoprotein precursor [Mycoplasma hyorhinis]</t>
  </si>
  <si>
    <t xml:space="preserve">14972.m07674</t>
  </si>
  <si>
    <t xml:space="preserve">BMX6324</t>
  </si>
  <si>
    <t xml:space="preserve">Bm1_07455</t>
  </si>
  <si>
    <t xml:space="preserve">reverse transcriptase, putative</t>
  </si>
  <si>
    <t xml:space="preserve">14981.m02424</t>
  </si>
  <si>
    <t xml:space="preserve">BMX7526</t>
  </si>
  <si>
    <t xml:space="preserve">FAM18-like protein CG5021, putative</t>
  </si>
  <si>
    <t xml:space="preserve">Bm1_46935</t>
  </si>
  <si>
    <t xml:space="preserve">C34D4.4b CE39683 WBGene00016400 status:Confirmed TR:A0FLQ7 protein_id:ABJ99069.1</t>
  </si>
  <si>
    <t xml:space="preserve">ref|XP_969393.1| PREDICTED: similar to CG5021-PB, isoform B [Tribolium castaneum]</t>
  </si>
  <si>
    <t xml:space="preserve">14046.m00188</t>
  </si>
  <si>
    <t xml:space="preserve">BMX2134</t>
  </si>
  <si>
    <t xml:space="preserve">env-like protein, putative</t>
  </si>
  <si>
    <t xml:space="preserve">Bm1_14025</t>
  </si>
  <si>
    <t xml:space="preserve">14972.m07673</t>
  </si>
  <si>
    <t xml:space="preserve">BMX6323</t>
  </si>
  <si>
    <t xml:space="preserve">Bm1_06310</t>
  </si>
  <si>
    <t xml:space="preserve">15226.m00013</t>
  </si>
  <si>
    <t xml:space="preserve">BMX8862</t>
  </si>
  <si>
    <t xml:space="preserve">Bm1_55140</t>
  </si>
  <si>
    <t xml:space="preserve">14287.m00022</t>
  </si>
  <si>
    <t xml:space="preserve">BMX2670</t>
  </si>
  <si>
    <t xml:space="preserve">ref|XP_001344874.1| PREDICTED: hypothetical protein [Danio rerio]</t>
  </si>
  <si>
    <t xml:space="preserve">14408.m00074</t>
  </si>
  <si>
    <t xml:space="preserve">BMX2950</t>
  </si>
  <si>
    <t xml:space="preserve">Bm1_19160</t>
  </si>
  <si>
    <t xml:space="preserve">BMC12323</t>
  </si>
  <si>
    <t xml:space="preserve">bm.01780</t>
  </si>
  <si>
    <t xml:space="preserve">ref|NP_001027014.1| hypothetical protein LOC606499 [Danio rerio] &gt;gb|AAH90442.1| Zgc:113100 [Danio rerio]</t>
  </si>
  <si>
    <t xml:space="preserve">C55B7.12a CE34280 WBGene00000483 locus:che-1 zinc finger prtoein status:Partially_confirmed</t>
  </si>
  <si>
    <t xml:space="preserve">14319.m00097</t>
  </si>
  <si>
    <t xml:space="preserve">BMX2745</t>
  </si>
  <si>
    <t xml:space="preserve">Bm1_07465</t>
  </si>
  <si>
    <t xml:space="preserve">ref|XP_001601898.1| PREDICTED: similar to BEL12_AG transposon polyprotein [Nasonia vitripennis]</t>
  </si>
  <si>
    <t xml:space="preserve">CD571206</t>
  </si>
  <si>
    <t xml:space="preserve">BMX10745</t>
  </si>
  <si>
    <t xml:space="preserve">Bm1_05250</t>
  </si>
  <si>
    <t xml:space="preserve">13247.m00702</t>
  </si>
  <si>
    <t xml:space="preserve">BMX945</t>
  </si>
  <si>
    <t xml:space="preserve">14291.m00076</t>
  </si>
  <si>
    <t xml:space="preserve">BMX2673</t>
  </si>
  <si>
    <t xml:space="preserve">Bm1_17370</t>
  </si>
  <si>
    <t xml:space="preserve">ref|XP_001254763.1| PREDICTED: hypothetical protein [Bos taurus]</t>
  </si>
  <si>
    <t xml:space="preserve">  extracellular region (GO:0005576) </t>
  </si>
  <si>
    <t xml:space="preserve">  hormone activity (GO:0005179)  electron carrier activity (GO:0009055)  iron ion binding (GO:0005506) </t>
  </si>
  <si>
    <t xml:space="preserve">13861.m00014</t>
  </si>
  <si>
    <t xml:space="preserve">BMX1899</t>
  </si>
  <si>
    <t xml:space="preserve">Bm1_12455</t>
  </si>
  <si>
    <t xml:space="preserve">C47C12.3a CE33037 WBGene00004335 locus:ref-2 zinc finger protein status:Confirmed TR:Q94178 protein_id:AAB07570.2</t>
  </si>
  <si>
    <t xml:space="preserve">Egl Pvl Lin Unc fat_content_reduced</t>
  </si>
  <si>
    <t xml:space="preserve">ref|NP_082417.2| zinc finger protein 661 [Mus musculus] &gt;gb|AAH52876.1| Zinc finger protein 661 [Mus musculus]</t>
  </si>
  <si>
    <t xml:space="preserve">14093.m00119</t>
  </si>
  <si>
    <t xml:space="preserve">BMX2229</t>
  </si>
  <si>
    <t xml:space="preserve">Bm1_14630</t>
  </si>
  <si>
    <t xml:space="preserve">13620.m00252</t>
  </si>
  <si>
    <t xml:space="preserve">BMX1604</t>
  </si>
  <si>
    <t xml:space="preserve">Bm1_10585</t>
  </si>
  <si>
    <t xml:space="preserve">14860.m00034</t>
  </si>
  <si>
    <t xml:space="preserve">BMX4208</t>
  </si>
  <si>
    <t xml:space="preserve">gb|AAT07058.1| cathepsin L-like cysteine proteinase [Brugia malayi]</t>
  </si>
  <si>
    <t xml:space="preserve">13315.m00137</t>
  </si>
  <si>
    <t xml:space="preserve">BMX1131</t>
  </si>
  <si>
    <t xml:space="preserve">Bm1_06290</t>
  </si>
  <si>
    <t xml:space="preserve">emb|CAA82798.1| putative env-like protein [Ascaris lumbricoides]</t>
  </si>
  <si>
    <t xml:space="preserve">13315.m00134</t>
  </si>
  <si>
    <t xml:space="preserve">BMX1129</t>
  </si>
  <si>
    <t xml:space="preserve">13767.m00036</t>
  </si>
  <si>
    <t xml:space="preserve">BMX1784</t>
  </si>
  <si>
    <t xml:space="preserve">Presenilin-like protein At2g29900, putative</t>
  </si>
  <si>
    <t xml:space="preserve">  integral to membrane (GO:0016021)  membrane (GO:0016020) </t>
  </si>
  <si>
    <t xml:space="preserve">14940.m00179</t>
  </si>
  <si>
    <t xml:space="preserve">BMX4572</t>
  </si>
  <si>
    <t xml:space="preserve">emb|CAM26620.1| novel KRAB box and zinc finger, C2H2 type domain containing protein [Mus musculus]</t>
  </si>
  <si>
    <t xml:space="preserve">14898.m00052</t>
  </si>
  <si>
    <t xml:space="preserve">BMX4261</t>
  </si>
  <si>
    <t xml:space="preserve">ref|XP_001478231.1| PREDICTED: hypothetical protein [Mus musculus]</t>
  </si>
  <si>
    <t xml:space="preserve">14954.m01647</t>
  </si>
  <si>
    <t xml:space="preserve">BMX4873</t>
  </si>
  <si>
    <t xml:space="preserve">ref|XP_001342621.1| PREDICTED: similar to pol polyprotein [Danio rerio]</t>
  </si>
  <si>
    <t xml:space="preserve">14867.m00033</t>
  </si>
  <si>
    <t xml:space="preserve">BMX4214</t>
  </si>
  <si>
    <t xml:space="preserve">Bm1_26895</t>
  </si>
  <si>
    <t xml:space="preserve">dbj|BAA95569.1| RNase H and integrase-like protein [Bombyx mori]</t>
  </si>
  <si>
    <t xml:space="preserve">14378.m00173</t>
  </si>
  <si>
    <t xml:space="preserve">BMX2879</t>
  </si>
  <si>
    <t xml:space="preserve">integrase-like protein, putative</t>
  </si>
  <si>
    <t xml:space="preserve">dbj|BAA95581.1| integrase-like protein [Bombyx mori]</t>
  </si>
  <si>
    <t xml:space="preserve">14761.m00192</t>
  </si>
  <si>
    <t xml:space="preserve">BMX3954</t>
  </si>
  <si>
    <t xml:space="preserve">14962.m00661</t>
  </si>
  <si>
    <t xml:space="preserve">BMX5424</t>
  </si>
  <si>
    <t xml:space="preserve">Bm1_34385</t>
  </si>
  <si>
    <t xml:space="preserve">BMC00873</t>
  </si>
  <si>
    <t xml:space="preserve">bm.00266</t>
  </si>
  <si>
    <t xml:space="preserve">14990.m07656</t>
  </si>
  <si>
    <t xml:space="preserve">BMX7651</t>
  </si>
  <si>
    <t xml:space="preserve">Bm1_00325</t>
  </si>
  <si>
    <t xml:space="preserve">ref|ZP_00374237.1| SD27140p [Wolbachia endosymbiont of Drosophila ananassae] &gt;gb|EAL58245.1| SD27140p [Wolbachia endosymbiont of Drosophila ananassae]</t>
  </si>
  <si>
    <t xml:space="preserve">12966.m00008</t>
  </si>
  <si>
    <t xml:space="preserve">BMX638</t>
  </si>
  <si>
    <t xml:space="preserve">14762.m00019</t>
  </si>
  <si>
    <t xml:space="preserve">BMX3968</t>
  </si>
  <si>
    <t xml:space="preserve">ref|XP_001624782.1| predicted protein [Nematostella vectensis] &gt;gb|EDO32682.1| predicted protein [Nematostella vectensis]</t>
  </si>
  <si>
    <t xml:space="preserve">12615.m00023</t>
  </si>
  <si>
    <t xml:space="preserve">BMX280</t>
  </si>
  <si>
    <t xml:space="preserve">BU781090</t>
  </si>
  <si>
    <t xml:space="preserve">BMX10540</t>
  </si>
  <si>
    <t xml:space="preserve">BMC08830</t>
  </si>
  <si>
    <t xml:space="preserve">bm.01607</t>
  </si>
  <si>
    <t xml:space="preserve">BMC04456</t>
  </si>
  <si>
    <t xml:space="preserve">bm.01877</t>
  </si>
  <si>
    <t xml:space="preserve">emb|CAE73002.1| Hypothetical protein CBG20351 [Caenorhabditis briggsae]</t>
  </si>
  <si>
    <t xml:space="preserve">M01E5.3b CE40980 WBGene00010806 status:Confirmed TR:A5JYZ1 protein_id:CAN86625.1</t>
  </si>
  <si>
    <t xml:space="preserve">14873.m00229</t>
  </si>
  <si>
    <t xml:space="preserve">BMX4224</t>
  </si>
  <si>
    <t xml:space="preserve">Bm1_01100</t>
  </si>
  <si>
    <t xml:space="preserve">14488.m00095</t>
  </si>
  <si>
    <t xml:space="preserve">BMX3101</t>
  </si>
  <si>
    <t xml:space="preserve">Bm1_20075</t>
  </si>
  <si>
    <t xml:space="preserve">sp|Q9Y2P7|ZN256_HUMAN Zinc finger protein 256 (Bone marrow zinc finger 3) (BMZF-3) &gt;gb|AAD32449.1|AF067165_1 zinc finger protein 3 [Homo sapiens]</t>
  </si>
  <si>
    <t xml:space="preserve">15099.m00102</t>
  </si>
  <si>
    <t xml:space="preserve">BMX8662</t>
  </si>
  <si>
    <t xml:space="preserve">BMC01800</t>
  </si>
  <si>
    <t xml:space="preserve">bm.00470</t>
  </si>
  <si>
    <t xml:space="preserve">13275.m00187</t>
  </si>
  <si>
    <t xml:space="preserve">BMX1038</t>
  </si>
  <si>
    <t xml:space="preserve">Bm1_06865</t>
  </si>
  <si>
    <t xml:space="preserve">14670.m00181</t>
  </si>
  <si>
    <t xml:space="preserve">BMX3639</t>
  </si>
  <si>
    <t xml:space="preserve">15547.m00008</t>
  </si>
  <si>
    <t xml:space="preserve">BMX9228</t>
  </si>
  <si>
    <t xml:space="preserve">ref|XP_308443.3| ENSANGP00000009474 [Anopheles gambiae str. PEST]</t>
  </si>
  <si>
    <t xml:space="preserve">14355.m00221</t>
  </si>
  <si>
    <t xml:space="preserve">BMX2812</t>
  </si>
  <si>
    <t xml:space="preserve">Bm1_18230</t>
  </si>
  <si>
    <t xml:space="preserve">Y20F4.8 CE38741 WBGene00044435 status:Predicted TR:Q4W5M1 protein_id:AAY55885.1</t>
  </si>
  <si>
    <t xml:space="preserve">gb|AAM51140.1| SD27140p [Drosophila melanogaster]</t>
  </si>
  <si>
    <t xml:space="preserve">12843.m00012</t>
  </si>
  <si>
    <t xml:space="preserve">BMX515</t>
  </si>
  <si>
    <t xml:space="preserve">14779.m00742</t>
  </si>
  <si>
    <t xml:space="preserve">BMX4060</t>
  </si>
  <si>
    <t xml:space="preserve">SD27140p, putative</t>
  </si>
  <si>
    <t xml:space="preserve">Bm1_25985</t>
  </si>
  <si>
    <t xml:space="preserve">14968.m01487</t>
  </si>
  <si>
    <t xml:space="preserve">BMX5601</t>
  </si>
  <si>
    <t xml:space="preserve">Bm1_35490</t>
  </si>
  <si>
    <t xml:space="preserve">14930.m00338</t>
  </si>
  <si>
    <t xml:space="preserve">BMX4457</t>
  </si>
  <si>
    <t xml:space="preserve">Bm1_28440</t>
  </si>
  <si>
    <t xml:space="preserve">13247.m00699</t>
  </si>
  <si>
    <t xml:space="preserve">BMX942</t>
  </si>
  <si>
    <t xml:space="preserve">Bm1_06295</t>
  </si>
  <si>
    <t xml:space="preserve">14151.m00029</t>
  </si>
  <si>
    <t xml:space="preserve">BMX2319</t>
  </si>
  <si>
    <t xml:space="preserve">Bm1_15165</t>
  </si>
  <si>
    <t xml:space="preserve">14948.m00288</t>
  </si>
  <si>
    <t xml:space="preserve">BMX4681</t>
  </si>
  <si>
    <t xml:space="preserve">15277.m00006</t>
  </si>
  <si>
    <t xml:space="preserve">BMX8932</t>
  </si>
  <si>
    <t xml:space="preserve">Bm1_55570</t>
  </si>
  <si>
    <t xml:space="preserve">14917.m00320</t>
  </si>
  <si>
    <t xml:space="preserve">BMX4329</t>
  </si>
  <si>
    <t xml:space="preserve">ref|XP_001337940.1| PREDICTED: hypothetical protein [Danio rerio]</t>
  </si>
  <si>
    <t xml:space="preserve">14972.m07585</t>
  </si>
  <si>
    <t xml:space="preserve">BMX6247</t>
  </si>
  <si>
    <t xml:space="preserve">13928.m00024</t>
  </si>
  <si>
    <t xml:space="preserve">BMX1974</t>
  </si>
  <si>
    <t xml:space="preserve">Bm1_12940</t>
  </si>
  <si>
    <t xml:space="preserve">ref|XP_001230858.1| ENSANGP00000027532 [Anopheles gambiae str. PEST]</t>
  </si>
  <si>
    <t xml:space="preserve">CB338630</t>
  </si>
  <si>
    <t xml:space="preserve">BMX10682</t>
  </si>
  <si>
    <t xml:space="preserve">13186.m00014</t>
  </si>
  <si>
    <t xml:space="preserve">BMX861</t>
  </si>
  <si>
    <t xml:space="preserve">Bm1_05755</t>
  </si>
  <si>
    <t xml:space="preserve">14972.m06978</t>
  </si>
  <si>
    <t xml:space="preserve">BMX5749</t>
  </si>
  <si>
    <t xml:space="preserve">Bm1_36445</t>
  </si>
  <si>
    <t xml:space="preserve">12434.m00015</t>
  </si>
  <si>
    <t xml:space="preserve">BMX40</t>
  </si>
  <si>
    <t xml:space="preserve">BMW00437.484</t>
  </si>
  <si>
    <t xml:space="preserve">BMX11443</t>
  </si>
  <si>
    <t xml:space="preserve">ref|YP_197914.1| SsrA-binding protein</t>
  </si>
  <si>
    <t xml:space="preserve">14185.m00016</t>
  </si>
  <si>
    <t xml:space="preserve">BMX2366</t>
  </si>
  <si>
    <t xml:space="preserve">Bm1_04765</t>
  </si>
  <si>
    <t xml:space="preserve">14765.m00803</t>
  </si>
  <si>
    <t xml:space="preserve">BMX3978</t>
  </si>
  <si>
    <t xml:space="preserve">Bm1_25470</t>
  </si>
  <si>
    <t xml:space="preserve">14779.m00746</t>
  </si>
  <si>
    <t xml:space="preserve">BMX4064</t>
  </si>
  <si>
    <t xml:space="preserve">E239.9-1, putative</t>
  </si>
  <si>
    <t xml:space="preserve">14954.m01648</t>
  </si>
  <si>
    <t xml:space="preserve">BMX4874</t>
  </si>
  <si>
    <t xml:space="preserve">13223.m00106</t>
  </si>
  <si>
    <t xml:space="preserve">BMX906</t>
  </si>
  <si>
    <t xml:space="preserve">14779.m00743</t>
  </si>
  <si>
    <t xml:space="preserve">BMX4061</t>
  </si>
  <si>
    <t xml:space="preserve">Bm1_25990</t>
  </si>
  <si>
    <t xml:space="preserve">ref|ZP_00374090.1| SD27140p [Wolbachia endosymbiont of Drosophila ananassae] &gt;gb|EAL58392.1| SD27140p [Wolbachia endosymbiont of Drosophila ananassae]</t>
  </si>
  <si>
    <t xml:space="preserve">13771.m00039</t>
  </si>
  <si>
    <t xml:space="preserve">BMX1789</t>
  </si>
  <si>
    <t xml:space="preserve">R11E3.6 CE19548 WBGene00001324 locus:eor-1 zinc-finger protein status:Confirmed TR:Q9TYX3 protein_id:AAK39268.1</t>
  </si>
  <si>
    <t xml:space="preserve">Lvl</t>
  </si>
  <si>
    <t xml:space="preserve">ref|NP_005806.1| zinc finger protein 443 [Homo sapiens] &gt;sp|Q9Y2A4|ZN443_HUMAN Zinc finger protein 443 (Krueppel-type zinc finger protein ZK1) &gt;dbj|BAA75543.1| Kruppel-type zinc finger protein [Homo sapiens] &gt;gb|AAH32753.1| Zinc finger protein 443 [Homo sapiens]</t>
  </si>
  <si>
    <t xml:space="preserve">13135.m00081</t>
  </si>
  <si>
    <t xml:space="preserve">BMX774</t>
  </si>
  <si>
    <t xml:space="preserve">BMW00906.464</t>
  </si>
  <si>
    <t xml:space="preserve">BMX11617</t>
  </si>
  <si>
    <t xml:space="preserve">15226.m00014</t>
  </si>
  <si>
    <t xml:space="preserve">BMX8863</t>
  </si>
  <si>
    <t xml:space="preserve">Bm1_55145</t>
  </si>
  <si>
    <t xml:space="preserve">dbj|BAD01589.1| hypothetical protein [Drosophila simulans]</t>
  </si>
  <si>
    <t xml:space="preserve">BMC05907</t>
  </si>
  <si>
    <t xml:space="preserve">bm.01989</t>
  </si>
  <si>
    <t xml:space="preserve">gb|AAH25521.1| Fn1 protein [Mus musculus]</t>
  </si>
  <si>
    <t xml:space="preserve">14731.m00999</t>
  </si>
  <si>
    <t xml:space="preserve">BMX3885</t>
  </si>
  <si>
    <t xml:space="preserve">Bm1_24880</t>
  </si>
  <si>
    <t xml:space="preserve">Y51B9A.3 CE19213 WBGene00013085 status:Partially_confirmed TR:Q9XXC3 protein_id:CAA19539.1</t>
  </si>
  <si>
    <t xml:space="preserve">  protein binding (GO:0005515) </t>
  </si>
  <si>
    <t xml:space="preserve">13774.m00007</t>
  </si>
  <si>
    <t xml:space="preserve">BMX1791</t>
  </si>
  <si>
    <t xml:space="preserve">Bm1_05365</t>
  </si>
  <si>
    <t xml:space="preserve">  glycolysis (GO:0006096) </t>
  </si>
  <si>
    <t xml:space="preserve">  NAD binding (GO:0051287)  glyceraldehyde-3-phosphate dehydrogenase (phosphorylating) activity (GO:0004365) </t>
  </si>
  <si>
    <t xml:space="preserve">14013.m00069</t>
  </si>
  <si>
    <t xml:space="preserve">BMX2064</t>
  </si>
  <si>
    <t xml:space="preserve">  DNA integration (GO:0015074)  glycolysis (GO:0006096) </t>
  </si>
  <si>
    <t xml:space="preserve">  NAD binding (GO:0051287)  DNA binding (GO:0003677)  glyceraldehyde-3-phosphate dehydrogenase (phosphorylating) activity (GO:0004365) </t>
  </si>
  <si>
    <t xml:space="preserve">13315.m00135</t>
  </si>
  <si>
    <t xml:space="preserve">BMX1130</t>
  </si>
  <si>
    <t xml:space="preserve">Bm1_07460</t>
  </si>
  <si>
    <t xml:space="preserve">14707.m00123</t>
  </si>
  <si>
    <t xml:space="preserve">BMX3781</t>
  </si>
  <si>
    <t xml:space="preserve">14954.m01644</t>
  </si>
  <si>
    <t xml:space="preserve">BMX4870</t>
  </si>
  <si>
    <t xml:space="preserve">Bm1_30885</t>
  </si>
  <si>
    <t xml:space="preserve">CB338360</t>
  </si>
  <si>
    <t xml:space="preserve">BMX10665</t>
  </si>
  <si>
    <t xml:space="preserve">14679.m00159</t>
  </si>
  <si>
    <t xml:space="preserve">BMX3670</t>
  </si>
  <si>
    <t xml:space="preserve">Bm1_01815</t>
  </si>
  <si>
    <t xml:space="preserve">BMC11836</t>
  </si>
  <si>
    <t xml:space="preserve">bm.01705</t>
  </si>
  <si>
    <t xml:space="preserve">15343.m00014</t>
  </si>
  <si>
    <t xml:space="preserve">BMX9016</t>
  </si>
  <si>
    <t xml:space="preserve">ref|NP_001070421.1| zinc finger protein 668 [Bos taurus] &gt;gb|AAI11166.1| Zinc finger protein 668 [Bos taurus]</t>
  </si>
  <si>
    <t xml:space="preserve">14867.m00036</t>
  </si>
  <si>
    <t xml:space="preserve">BMX4217</t>
  </si>
  <si>
    <t xml:space="preserve">BMC00123</t>
  </si>
  <si>
    <t xml:space="preserve">bm.03178</t>
  </si>
  <si>
    <t xml:space="preserve">gb|AAB03902.2| Av18 [Acanthocheilonema viteae]</t>
  </si>
  <si>
    <t xml:space="preserve">Bm1_14360</t>
  </si>
  <si>
    <t xml:space="preserve">Chromadorea ALT protein</t>
  </si>
  <si>
    <t xml:space="preserve">C08A9.10 CE39892 WBGene00044773 status:Confirmed TR:Q27GT6 protein_id:ABD63246.1</t>
  </si>
  <si>
    <t xml:space="preserve">13538.m00200</t>
  </si>
  <si>
    <t xml:space="preserve">BMX1515</t>
  </si>
  <si>
    <t xml:space="preserve">Bm1_09995</t>
  </si>
  <si>
    <t xml:space="preserve">14950.m01807</t>
  </si>
  <si>
    <t xml:space="preserve">BMX4711</t>
  </si>
  <si>
    <t xml:space="preserve">HISTIDINE-RICH TRANSPORTER TRANSMEMBRANE PROTEIN, putative</t>
  </si>
  <si>
    <t xml:space="preserve">Bm1_05140</t>
  </si>
  <si>
    <t xml:space="preserve">14779.m00747</t>
  </si>
  <si>
    <t xml:space="preserve">BMX4065</t>
  </si>
  <si>
    <t xml:space="preserve">13247.m00698</t>
  </si>
  <si>
    <t xml:space="preserve">BMX941</t>
  </si>
  <si>
    <t xml:space="preserve">14046.m00190</t>
  </si>
  <si>
    <t xml:space="preserve">BMX2136</t>
  </si>
  <si>
    <t xml:space="preserve">SCP-like extracellular protein</t>
  </si>
  <si>
    <t xml:space="preserve">Bm1_14035</t>
  </si>
  <si>
    <t xml:space="preserve">gb|AAK07633.1|AF319996_1 vespid allergen antigen-like protein [Brugia malayi]</t>
  </si>
  <si>
    <t xml:space="preserve">12824.m00012</t>
  </si>
  <si>
    <t xml:space="preserve">BMX500</t>
  </si>
  <si>
    <t xml:space="preserve">Bm1_03375</t>
  </si>
  <si>
    <t xml:space="preserve">14972.m06979</t>
  </si>
  <si>
    <t xml:space="preserve">BMX5750</t>
  </si>
  <si>
    <t xml:space="preserve">14965.m00414</t>
  </si>
  <si>
    <t xml:space="preserve">BMX5498</t>
  </si>
  <si>
    <t xml:space="preserve">15025.m00057</t>
  </si>
  <si>
    <t xml:space="preserve">BMX8582</t>
  </si>
  <si>
    <t xml:space="preserve">Bm1_53325</t>
  </si>
  <si>
    <t xml:space="preserve">C03B1.10 CE03911 WBGene00015380 status:Predicted SW:Q11116 protein_id:AAA81741.1</t>
  </si>
  <si>
    <t xml:space="preserve">gb|EDL82442.1| rCG63049 [Rattus norvegicus]</t>
  </si>
  <si>
    <t xml:space="preserve">14931.m00321</t>
  </si>
  <si>
    <t xml:space="preserve">BMX4473</t>
  </si>
  <si>
    <t xml:space="preserve">ref|XP_001602737.1| PREDICTED: similar to polyprotein [Nasonia vitripennis]</t>
  </si>
  <si>
    <t xml:space="preserve">BMW00062.466</t>
  </si>
  <si>
    <t xml:space="preserve">BMX11239</t>
  </si>
  <si>
    <t xml:space="preserve">gb|AAK16513.1|AF331035_1 cathepsin L-like cysteine proteinase [Brugia malayi]</t>
  </si>
  <si>
    <t xml:space="preserve">Bm1_00065</t>
  </si>
  <si>
    <t xml:space="preserve">Cathepsin L-like precursor, putative</t>
  </si>
  <si>
    <t xml:space="preserve">14544.m00115</t>
  </si>
  <si>
    <t xml:space="preserve">BMX3245</t>
  </si>
  <si>
    <t xml:space="preserve">Bm1_20960</t>
  </si>
  <si>
    <t xml:space="preserve">  NAD binding (GO:0051287)  zinc ion binding (GO:0008270)  nucleic acid binding (GO:0003676)  DNA binding (GO:0003677)  glyceraldehyde-3-phosphate dehydrogenase (phosphorylating) activity (GO:0004365) </t>
  </si>
  <si>
    <t xml:space="preserve">BMW00175.432</t>
  </si>
  <si>
    <t xml:space="preserve">BMX11310</t>
  </si>
  <si>
    <t xml:space="preserve">ref|NP_497817.2| C03C10.6 [Caenorhabditis elegans] &gt;sp|P42173|YKL6_CAEEL Hypothetical protein C03C10.6 &gt;emb|CAA86235.2| Hypothetical protein C03C10.6 [Caenorhabditis elegans] &gt;emb|CAA84690.2| Hypothetical protein C03C10.6 [Caenorhabditis elegans]</t>
  </si>
  <si>
    <t xml:space="preserve">14587.m00058</t>
  </si>
  <si>
    <t xml:space="preserve">BMX3331</t>
  </si>
  <si>
    <t xml:space="preserve">14572.m00114</t>
  </si>
  <si>
    <t xml:space="preserve">BMX3302</t>
  </si>
  <si>
    <t xml:space="preserve">Bm1_21325</t>
  </si>
  <si>
    <t xml:space="preserve">14072.m00011</t>
  </si>
  <si>
    <t xml:space="preserve">BMX2201</t>
  </si>
  <si>
    <t xml:space="preserve">ref|XP_687824.2| PREDICTED: similar to polyprotein [Danio rerio]</t>
  </si>
  <si>
    <t xml:space="preserve">12664.m00017</t>
  </si>
  <si>
    <t xml:space="preserve">BMX331</t>
  </si>
  <si>
    <t xml:space="preserve">Bm1_02255</t>
  </si>
  <si>
    <t xml:space="preserve">14972.m07672</t>
  </si>
  <si>
    <t xml:space="preserve">BMX6322</t>
  </si>
  <si>
    <t xml:space="preserve">12784.m00012</t>
  </si>
  <si>
    <t xml:space="preserve">BMX452</t>
  </si>
  <si>
    <t xml:space="preserve">Bm1_01115</t>
  </si>
  <si>
    <t xml:space="preserve">14323.m00082</t>
  </si>
  <si>
    <t xml:space="preserve">BMX2753</t>
  </si>
  <si>
    <t xml:space="preserve">K06A9.1c CE34576 WBGene00019435 status:Partially_confirmed TR:Q7YZW4 protein_id:AAP82647.1</t>
  </si>
  <si>
    <t xml:space="preserve">gb|AAN62757.1| larval allergen [Brugia malayi]</t>
  </si>
  <si>
    <t xml:space="preserve">14572.m00112</t>
  </si>
  <si>
    <t xml:space="preserve">BMX3301</t>
  </si>
  <si>
    <t xml:space="preserve">13920.m00440</t>
  </si>
  <si>
    <t xml:space="preserve">BMX1950</t>
  </si>
  <si>
    <t xml:space="preserve">Bm1_12800</t>
  </si>
  <si>
    <t xml:space="preserve">ref|XP_001102740.1| PREDICTED: hypothetical protein [Macaca mulatta]</t>
  </si>
  <si>
    <t xml:space="preserve">14236.m00032</t>
  </si>
  <si>
    <t xml:space="preserve">BMX2484</t>
  </si>
  <si>
    <t xml:space="preserve">Dehydrogenases, short chain protein 2, isoform a, putative</t>
  </si>
  <si>
    <t xml:space="preserve">Bm1_16190</t>
  </si>
  <si>
    <t xml:space="preserve">F55A12.4c CE11123 WBGene00000966 locus:dhs-2 status:Partially_confirmed TR:Q86NJ7 protein_id:AAO38639.1</t>
  </si>
  <si>
    <t xml:space="preserve">14587.m00057</t>
  </si>
  <si>
    <t xml:space="preserve">BMX3330</t>
  </si>
  <si>
    <t xml:space="preserve">a part of a retrotransposon, putative</t>
  </si>
  <si>
    <t xml:space="preserve">gb|AAX26432.2| SJCHGC05062 protein [Schistosoma japonicum]</t>
  </si>
  <si>
    <t xml:space="preserve">13332.m00193</t>
  </si>
  <si>
    <t xml:space="preserve">BMX1173</t>
  </si>
  <si>
    <t xml:space="preserve">metalloprotease, putative</t>
  </si>
  <si>
    <t xml:space="preserve">Bm1_07750</t>
  </si>
  <si>
    <t xml:space="preserve">C34H3.1 CE35421 WBGene00016423 locus:tag-275 status:Partially_confirmed TR:Q9N5X7 protein_id:AAF39762.2</t>
  </si>
  <si>
    <t xml:space="preserve">ref|XP_597877.3| PREDICTED: similar to ADAM metallopeptidase domain 8 [Bos taurus]</t>
  </si>
  <si>
    <t xml:space="preserve">  proteolysis (GO:0006508) </t>
  </si>
  <si>
    <t xml:space="preserve">  metallopeptidase activity (GO:0008237)  zinc ion binding (GO:0008270)  metalloendopeptidase activity (GO:0004222) </t>
  </si>
  <si>
    <t xml:space="preserve">14710.m00267</t>
  </si>
  <si>
    <t xml:space="preserve">BMX3799</t>
  </si>
  <si>
    <t xml:space="preserve">12551.m00090</t>
  </si>
  <si>
    <t xml:space="preserve">BMX179</t>
  </si>
  <si>
    <t xml:space="preserve">14883.m00056</t>
  </si>
  <si>
    <t xml:space="preserve">BMX4241</t>
  </si>
  <si>
    <t xml:space="preserve">Bm1_23300</t>
  </si>
  <si>
    <t xml:space="preserve">13872.m00024</t>
  </si>
  <si>
    <t xml:space="preserve">BMX1904</t>
  </si>
  <si>
    <t xml:space="preserve">15348.m00005</t>
  </si>
  <si>
    <t xml:space="preserve">BMX9023</t>
  </si>
  <si>
    <t xml:space="preserve">Bm1_56175</t>
  </si>
  <si>
    <t xml:space="preserve">14800.m00017</t>
  </si>
  <si>
    <t xml:space="preserve">BMX4126</t>
  </si>
  <si>
    <t xml:space="preserve">Bm1_26385</t>
  </si>
  <si>
    <t xml:space="preserve">14710.m00265</t>
  </si>
  <si>
    <t xml:space="preserve">BMX3797</t>
  </si>
  <si>
    <t xml:space="preserve">Bm1_05645</t>
  </si>
  <si>
    <t xml:space="preserve">14715.m01259</t>
  </si>
  <si>
    <t xml:space="preserve">BMX3843</t>
  </si>
  <si>
    <t xml:space="preserve">Homeobox protein ceh-32, putative</t>
  </si>
  <si>
    <t xml:space="preserve">Bm1_24635</t>
  </si>
  <si>
    <t xml:space="preserve">W05E10.3 CE29364 WBGene00000453 locus:ceh-32 homeobox protein (so subfamily) status:Confirmed SW:Q23175 protein_id:CAB01249.2</t>
  </si>
  <si>
    <t xml:space="preserve">Lva Sck Emb Unc</t>
  </si>
  <si>
    <t xml:space="preserve">dbj|BAF56228.1| Six-A [Anthopleura japonica]</t>
  </si>
  <si>
    <t xml:space="preserve">  regulation of transcription, DNA-dependent (GO:0006355)  regulation of transcription (GO:0045449) </t>
  </si>
  <si>
    <t xml:space="preserve">  nucleus (GO:0005634) </t>
  </si>
  <si>
    <t xml:space="preserve">  sequence-specific DNA binding (GO:0043565)  transcription factor activity (GO:0003700)  DNA binding (GO:0003677) </t>
  </si>
  <si>
    <t xml:space="preserve">15140.m00016</t>
  </si>
  <si>
    <t xml:space="preserve">BMX8723</t>
  </si>
  <si>
    <t xml:space="preserve">Bm1_54275</t>
  </si>
  <si>
    <t xml:space="preserve">12416.m00009</t>
  </si>
  <si>
    <t xml:space="preserve">BMX15</t>
  </si>
  <si>
    <t xml:space="preserve">Bm1_00125</t>
  </si>
  <si>
    <t xml:space="preserve">12675.m00013</t>
  </si>
  <si>
    <t xml:space="preserve">BMX343</t>
  </si>
  <si>
    <t xml:space="preserve">Bm1_02335</t>
  </si>
  <si>
    <t xml:space="preserve">13101.m00018</t>
  </si>
  <si>
    <t xml:space="preserve">BMX746</t>
  </si>
  <si>
    <t xml:space="preserve">SON protein, putative</t>
  </si>
  <si>
    <t xml:space="preserve">Bm1_05065</t>
  </si>
  <si>
    <t xml:space="preserve">ref|XP_001620894.1| hypothetical protein NEMVEDRAFT_v1g146717 [Nematostella vectensis] &gt;gb|EDO28794.1| predicted protein [Nematostella vectensis]</t>
  </si>
  <si>
    <t xml:space="preserve">15510.m00010</t>
  </si>
  <si>
    <t xml:space="preserve">BMX9190</t>
  </si>
  <si>
    <t xml:space="preserve">Bm1_09090</t>
  </si>
  <si>
    <t xml:space="preserve">gb|EDL16259.1| mCG112843, isoform CRA_a [Mus musculus]</t>
  </si>
  <si>
    <t xml:space="preserve">13275.m00192</t>
  </si>
  <si>
    <t xml:space="preserve">BMX1043</t>
  </si>
  <si>
    <t xml:space="preserve">15375.m00008</t>
  </si>
  <si>
    <t xml:space="preserve">BMX9047</t>
  </si>
  <si>
    <t xml:space="preserve">Bm1_17045</t>
  </si>
  <si>
    <t xml:space="preserve">14761.m00191</t>
  </si>
  <si>
    <t xml:space="preserve">BMX3953</t>
  </si>
  <si>
    <t xml:space="preserve">Bm1_25315</t>
  </si>
  <si>
    <t xml:space="preserve">BMC11647</t>
  </si>
  <si>
    <t xml:space="preserve">bm.03372</t>
  </si>
  <si>
    <t xml:space="preserve">gb|AAC47621.1| unknown</t>
  </si>
  <si>
    <t xml:space="preserve">14594.m00164</t>
  </si>
  <si>
    <t xml:space="preserve">BMX3362</t>
  </si>
  <si>
    <t xml:space="preserve">BMC06464</t>
  </si>
  <si>
    <t xml:space="preserve">bm.02658</t>
  </si>
  <si>
    <t xml:space="preserve">ref|XP_860465.1| PREDICTED: similar to pleckstrin homology-like domain, family B, member 1 isoform 2 [Canis familiaris]</t>
  </si>
  <si>
    <t xml:space="preserve">dbj|BAC34952.1| unnamed protein product [Mus musculus]</t>
  </si>
  <si>
    <t xml:space="preserve">14588.m00023</t>
  </si>
  <si>
    <t xml:space="preserve">BMX3334</t>
  </si>
  <si>
    <t xml:space="preserve">Bm1_03570</t>
  </si>
  <si>
    <t xml:space="preserve">14670.m00183</t>
  </si>
  <si>
    <t xml:space="preserve">BMX3641</t>
  </si>
  <si>
    <t xml:space="preserve">14972.m07679</t>
  </si>
  <si>
    <t xml:space="preserve">BMX6328</t>
  </si>
  <si>
    <t xml:space="preserve">Bm1_39870</t>
  </si>
  <si>
    <t xml:space="preserve">TC7951</t>
  </si>
  <si>
    <t xml:space="preserve">BMX10994</t>
  </si>
  <si>
    <t xml:space="preserve">BMC03380</t>
  </si>
  <si>
    <t xml:space="preserve">bm.00846</t>
  </si>
  <si>
    <t xml:space="preserve">14488.m00094</t>
  </si>
  <si>
    <t xml:space="preserve">BMX3100</t>
  </si>
  <si>
    <t xml:space="preserve">Bm1_18365</t>
  </si>
  <si>
    <t xml:space="preserve">15219.m00013</t>
  </si>
  <si>
    <t xml:space="preserve">BMX8851</t>
  </si>
  <si>
    <t xml:space="preserve">Bm1_55075</t>
  </si>
  <si>
    <t xml:space="preserve">ref|XP_001481387.1| PREDICTED: predicted gene, ENSMUSG00000063905 [Mus musculus]</t>
  </si>
  <si>
    <t xml:space="preserve">12821.m00150</t>
  </si>
  <si>
    <t xml:space="preserve">BMX495</t>
  </si>
  <si>
    <t xml:space="preserve">BMW01091.473</t>
  </si>
  <si>
    <t xml:space="preserve">BMX11684</t>
  </si>
  <si>
    <t xml:space="preserve">ref|NP_610895.1| CG13337-PA [Drosophila melanogaster] &gt;gb|AAF58344.1| CG13337-PA [Drosophila melanogaster]</t>
  </si>
  <si>
    <t xml:space="preserve">14938.m00329</t>
  </si>
  <si>
    <t xml:space="preserve">BMX4544</t>
  </si>
  <si>
    <t xml:space="preserve">ref|XP_001519109.1| PREDICTED: hypothetical protein, partial [Ornithorhynchus anatinus]</t>
  </si>
  <si>
    <t xml:space="preserve">  metabolism (GO:0008152) </t>
  </si>
  <si>
    <t xml:space="preserve">14789.m00058</t>
  </si>
  <si>
    <t xml:space="preserve">BMX4102</t>
  </si>
  <si>
    <t xml:space="preserve">Bm1_22470</t>
  </si>
  <si>
    <t xml:space="preserve">W02B8.3 CE20132 WBGene00012199 status:Partially_confirmed TR:Q9XVH3 protein_id:CAB03459.1</t>
  </si>
  <si>
    <t xml:space="preserve">14412.m00159</t>
  </si>
  <si>
    <t xml:space="preserve">BMX2978</t>
  </si>
  <si>
    <t xml:space="preserve">Bm1_19330</t>
  </si>
  <si>
    <t xml:space="preserve">13355.m00163</t>
  </si>
  <si>
    <t xml:space="preserve">BMX1211</t>
  </si>
  <si>
    <t xml:space="preserve">14947.m01127</t>
  </si>
  <si>
    <t xml:space="preserve">BMX4653</t>
  </si>
  <si>
    <t xml:space="preserve">Glycoprotein X precursor, putative</t>
  </si>
  <si>
    <t xml:space="preserve">Bm1_29630</t>
  </si>
  <si>
    <t xml:space="preserve">ref|XP_800730.1| PREDICTED: hypothetical protein [Strongylocentrotus purpuratus] &gt;ref|XP_001190117.1| PREDICTED: hypothetical protein [Strongylocentrotus purpuratus]</t>
  </si>
  <si>
    <t xml:space="preserve">14457.m00017</t>
  </si>
  <si>
    <t xml:space="preserve">BMX3049</t>
  </si>
  <si>
    <t xml:space="preserve">Bm1_19745</t>
  </si>
  <si>
    <t xml:space="preserve">15464.m00013</t>
  </si>
  <si>
    <t xml:space="preserve">BMX9140</t>
  </si>
  <si>
    <t xml:space="preserve">14349.m00108</t>
  </si>
  <si>
    <t xml:space="preserve">BMX2794</t>
  </si>
  <si>
    <t xml:space="preserve">14274.m00231</t>
  </si>
  <si>
    <t xml:space="preserve">BMX2618</t>
  </si>
  <si>
    <t xml:space="preserve">15498.m00011</t>
  </si>
  <si>
    <t xml:space="preserve">BMX9171</t>
  </si>
  <si>
    <t xml:space="preserve">Bm1_29360</t>
  </si>
  <si>
    <t xml:space="preserve">14980.m02706</t>
  </si>
  <si>
    <t xml:space="preserve">BMX7365</t>
  </si>
  <si>
    <t xml:space="preserve">Bm1_45935</t>
  </si>
  <si>
    <t xml:space="preserve">15210.m00028</t>
  </si>
  <si>
    <t xml:space="preserve">BMX8834</t>
  </si>
  <si>
    <t xml:space="preserve">Bm1_00950</t>
  </si>
  <si>
    <t xml:space="preserve">CB328783</t>
  </si>
  <si>
    <t xml:space="preserve">BMX10611</t>
  </si>
  <si>
    <t xml:space="preserve">AA125653</t>
  </si>
  <si>
    <t xml:space="preserve">BMX9381</t>
  </si>
  <si>
    <t xml:space="preserve">gb|AAT07057.1| cathepsin L-like cysteine proteinase [Brugia malayi]</t>
  </si>
  <si>
    <t xml:space="preserve">Bm1_00095</t>
  </si>
  <si>
    <t xml:space="preserve">13187.m00151</t>
  </si>
  <si>
    <t xml:space="preserve">BMX863</t>
  </si>
  <si>
    <t xml:space="preserve">Bm1_05765</t>
  </si>
  <si>
    <t xml:space="preserve">F53F8.1 CE17855 WBGene00009998 Zinc finger, C2H2 type (3 domains) status:Predicted TR:O62259 protein_id:CAB04459.1</t>
  </si>
  <si>
    <t xml:space="preserve">ref|NP_001076526.1| hypothetical protein LOC100034431 [Danio rerio] &gt;emb|CAK11399.1| novel protein containing zinc finger C2H2 type domain [Danio rerio]</t>
  </si>
  <si>
    <t xml:space="preserve">W29143</t>
  </si>
  <si>
    <t xml:space="preserve">BMX11084</t>
  </si>
  <si>
    <t xml:space="preserve">Bm1_54915</t>
  </si>
  <si>
    <t xml:space="preserve">15073.m00028</t>
  </si>
  <si>
    <t xml:space="preserve">BMX8620</t>
  </si>
  <si>
    <t xml:space="preserve">15123.m00021</t>
  </si>
  <si>
    <t xml:space="preserve">BMX8693</t>
  </si>
  <si>
    <t xml:space="preserve">Bm1_54075</t>
  </si>
  <si>
    <t xml:space="preserve">12803.m00025</t>
  </si>
  <si>
    <t xml:space="preserve">BMX477</t>
  </si>
  <si>
    <t xml:space="preserve">N(4)-(Beta-N-acetylglucosaminyl)-L-asparaginase, putative</t>
  </si>
  <si>
    <t xml:space="preserve">Bm1_03250</t>
  </si>
  <si>
    <t xml:space="preserve">R04B3.2 CE28745 WBGene00019867 glycosylasparaginase status:Confirmed SW:Q21697 protein_id:AAA91260.2</t>
  </si>
  <si>
    <t xml:space="preserve">ref|XP_001361573.1| GA14866-PA [Drosophila pseudoobscura] &gt;gb|EAL26152.1| GA14866-PA [Drosophila pseudoobscura]</t>
  </si>
  <si>
    <t xml:space="preserve">  glycoprotein catabolism (GO:0006516) </t>
  </si>
  <si>
    <t xml:space="preserve">  asparaginase activity (GO:0004067) </t>
  </si>
  <si>
    <t xml:space="preserve">14990.m07772</t>
  </si>
  <si>
    <t xml:space="preserve">BMX7743</t>
  </si>
  <si>
    <t xml:space="preserve">Bm1_48245</t>
  </si>
  <si>
    <t xml:space="preserve">gb|EAW95186.1| dipeptidyl-peptidase 10, isoform CRA_a [Homo sapiens]</t>
  </si>
  <si>
    <t xml:space="preserve">14981.m02381</t>
  </si>
  <si>
    <t xml:space="preserve">BMX7492</t>
  </si>
  <si>
    <t xml:space="preserve">thioredoxin, putative</t>
  </si>
  <si>
    <t xml:space="preserve">Bm1_46710</t>
  </si>
  <si>
    <t xml:space="preserve">C35B1.5 CE16903 WBGene00016435 status:Confirmed TR:O45060 protein_id:AAC02564.1</t>
  </si>
  <si>
    <t xml:space="preserve">gb|AAL91107.1| thioredoxin [Brugia malayi]</t>
  </si>
  <si>
    <t xml:space="preserve">  protein disulfide oxidoreductase activity (GO:0015035)  electron carrier activity (GO:0009055) </t>
  </si>
  <si>
    <t xml:space="preserve">14950.m01809</t>
  </si>
  <si>
    <t xml:space="preserve">BMX4713</t>
  </si>
  <si>
    <t xml:space="preserve">Bm1_29965</t>
  </si>
  <si>
    <t xml:space="preserve">14979.m04506</t>
  </si>
  <si>
    <t xml:space="preserve">BMX7197</t>
  </si>
  <si>
    <t xml:space="preserve">Protein kinase domain containing protein</t>
  </si>
  <si>
    <t xml:space="preserve">Bm1_44985</t>
  </si>
  <si>
    <t xml:space="preserve">T13H10.1 CE06444 WBGene00002193 locus:kin-5 Src homology domain 2, tyrosine-protein kinase (FES\/FPS subfamily) status:Partially_confirmed TR:Q18684 protein_id:CAA93289.1</t>
  </si>
  <si>
    <t xml:space="preserve">emb|CAG04931.1| unnamed protein product [Tetraodon nigroviridis]</t>
  </si>
  <si>
    <t xml:space="preserve">  intracellular signaling cascade (GO:0007242)  protein amino acid phosphorylation (GO:0006468) </t>
  </si>
  <si>
    <t xml:space="preserve">  protein serine/threonine kinase activity (GO:0004674)  protein kinase activity (GO:0004672)  ATP binding (GO:0005524)  protein-tyrosine kinase activity (GO:0004713) </t>
  </si>
  <si>
    <t xml:space="preserve">BMC00480</t>
  </si>
  <si>
    <t xml:space="preserve">bm.00167</t>
  </si>
  <si>
    <t xml:space="preserve">emb|CAB91844.1| mmc1 [Brugia pahangi]</t>
  </si>
  <si>
    <t xml:space="preserve">CB328889</t>
  </si>
  <si>
    <t xml:space="preserve">BMX10622</t>
  </si>
  <si>
    <t xml:space="preserve">  membrane (GO:0016020) </t>
  </si>
  <si>
    <t xml:space="preserve">  serine-type peptidase activity (GO:0008236) </t>
  </si>
  <si>
    <t xml:space="preserve">14710.m00264</t>
  </si>
  <si>
    <t xml:space="preserve">BMX3796</t>
  </si>
  <si>
    <t xml:space="preserve">14971.m02887</t>
  </si>
  <si>
    <t xml:space="preserve">BMX5713</t>
  </si>
  <si>
    <t xml:space="preserve">Calcium binding EGF domain containing protein</t>
  </si>
  <si>
    <t xml:space="preserve">Bm1_36225</t>
  </si>
  <si>
    <t xml:space="preserve">F14B4.1 CE38950 WBGene00008779 LDL receptor-related protein status:Confirmed TR:Q93473 protein_id:CAB03078.2</t>
  </si>
  <si>
    <t xml:space="preserve">gb|AAX62799.1| low density lipoprotein receptor [Monodelphis domestica]</t>
  </si>
  <si>
    <t xml:space="preserve">  calcium ion binding (GO:0005509) </t>
  </si>
  <si>
    <t xml:space="preserve">14961.m05007</t>
  </si>
  <si>
    <t xml:space="preserve">BMX5139</t>
  </si>
  <si>
    <t xml:space="preserve">Protein-tyrosine phosphatase containing protein</t>
  </si>
  <si>
    <t xml:space="preserve">Bm1_32580</t>
  </si>
  <si>
    <t xml:space="preserve">Y49E10.29 CE40725 WBGene00045239 status:Partially_confirmed TR:A3FPL3 protein_id:CAM33505.1</t>
  </si>
  <si>
    <t xml:space="preserve">ref|XP_001145124.1| PREDICTED: hypothetical protein [Pan troglodytes]</t>
  </si>
  <si>
    <t xml:space="preserve">14946.m00530</t>
  </si>
  <si>
    <t xml:space="preserve">BMX4636</t>
  </si>
  <si>
    <t xml:space="preserve">Bm1_29540</t>
  </si>
  <si>
    <t xml:space="preserve">BMC10337</t>
  </si>
  <si>
    <t xml:space="preserve">bm.02678</t>
  </si>
  <si>
    <t xml:space="preserve">gb|AAF01224.1|AF183573_1 Alt2 variant [Brugia malayi] &gt;gb|AAF01225.1|AF183574_1 Alt2 variant [Brugia malayi]</t>
  </si>
  <si>
    <t xml:space="preserve">AC3.4 CE37872 WBGene00004098 locus:pqn-2 status:Partially_confirmed TR:Q17401 protein_id:CAA94868.2</t>
  </si>
  <si>
    <t xml:space="preserve">gb|AAB41884.1| abundant larval transcript-2 protein [Brugia malayi]</t>
  </si>
  <si>
    <t xml:space="preserve">12511.m00020</t>
  </si>
  <si>
    <t xml:space="preserve">BMX135</t>
  </si>
  <si>
    <t xml:space="preserve">CD570785</t>
  </si>
  <si>
    <t xml:space="preserve">BMX10714</t>
  </si>
  <si>
    <t xml:space="preserve">BMC01497</t>
  </si>
  <si>
    <t xml:space="preserve">bm.00393</t>
  </si>
  <si>
    <t xml:space="preserve">ATP synthase F0 subunit 6 </t>
  </si>
  <si>
    <t xml:space="preserve">ref|YP_626399.1| ATP synthase F0 subunit 6 [Microtus rossiaemeridionalis] &gt;gb|AAY30376.1| ATP synthase subunit 6 [Microtus rossiaemeridionalis]</t>
  </si>
  <si>
    <t xml:space="preserve">  ATP synthesis coupled proton transport (GO:0015986)  proton transport (GO:0015992) </t>
  </si>
  <si>
    <t xml:space="preserve">  mitochondrion (GO:0005739)  proton-transporting two-sector ATPase complex (GO:0016469)  membrane (GO:0016020) </t>
  </si>
  <si>
    <t xml:space="preserve">  hydrogen-transporting ATPase activity, rotational mechanism (GO:0046961)  hydrolase activity, acting on acid anhydrides, catalyzing transmembrane movement of substances (GO:0016820)  hydrogen-transporting ATP synthase activity, rotational mechanism (GO:0046933) </t>
  </si>
  <si>
    <t xml:space="preserve">14661.m00102</t>
  </si>
  <si>
    <t xml:space="preserve">BMX3620</t>
  </si>
  <si>
    <t xml:space="preserve">12511.m00019</t>
  </si>
  <si>
    <t xml:space="preserve">BMX134</t>
  </si>
  <si>
    <t xml:space="preserve">ref|XP_001370792.1| PREDICTED: hypothetical protein [Monodelphis domestica]</t>
  </si>
  <si>
    <t xml:space="preserve">14243.m00195</t>
  </si>
  <si>
    <t xml:space="preserve">BMX2526</t>
  </si>
  <si>
    <t xml:space="preserve">ref|NP_955903.1| retinol dehydrogenase 1, like [Danio rerio] &gt;gb|AAH59614.1| Retinol dehydrogenase 1, like [Danio rerio]</t>
  </si>
  <si>
    <t xml:space="preserve">  oxidoreductase activity (GO:0016491) </t>
  </si>
  <si>
    <t xml:space="preserve">BM889078</t>
  </si>
  <si>
    <t xml:space="preserve">BMX11198</t>
  </si>
  <si>
    <t xml:space="preserve">BMB_gene_20.339</t>
  </si>
  <si>
    <t xml:space="preserve">BMX11145</t>
  </si>
  <si>
    <t xml:space="preserve">BMC09088</t>
  </si>
  <si>
    <t xml:space="preserve">bm.01618</t>
  </si>
  <si>
    <t xml:space="preserve">gb|AAA27985.1| alpha-collagen</t>
  </si>
  <si>
    <t xml:space="preserve">Bm1_10410</t>
  </si>
  <si>
    <t xml:space="preserve">Cuticle collagen, putative</t>
  </si>
  <si>
    <t xml:space="preserve">F36A4.10 CE07185 WBGene00000611 locus:col-34 cuticular collagen status:Confirmed SW:P34687 protein_id:AAA96155.1</t>
  </si>
  <si>
    <t xml:space="preserve">Dpy Bmd Unc</t>
  </si>
  <si>
    <t xml:space="preserve">  structural constituent of cuticle (GO:0042302) </t>
  </si>
  <si>
    <t xml:space="preserve">12857.m00034</t>
  </si>
  <si>
    <t xml:space="preserve">BMX525</t>
  </si>
  <si>
    <t xml:space="preserve">Bm1_03555</t>
  </si>
  <si>
    <t xml:space="preserve">14941.m00156</t>
  </si>
  <si>
    <t xml:space="preserve">BMX4576</t>
  </si>
  <si>
    <t xml:space="preserve">Bm1_02355</t>
  </si>
  <si>
    <t xml:space="preserve">13844.m00009</t>
  </si>
  <si>
    <t xml:space="preserve">BMX1883</t>
  </si>
  <si>
    <t xml:space="preserve">Bm1_12360</t>
  </si>
  <si>
    <t xml:space="preserve">T06A1.4 CE40778 WBGene00020279 status:Predicted TR:A3KFE5 protein_id:ABO16459.1</t>
  </si>
  <si>
    <t xml:space="preserve">Gro</t>
  </si>
  <si>
    <t xml:space="preserve">  oxygen transport (GO:0015671) </t>
  </si>
  <si>
    <t xml:space="preserve">  phosphopantetheine binding (GO:0031177)  heme binding (GO:0020037) </t>
  </si>
  <si>
    <t xml:space="preserve">AW466289</t>
  </si>
  <si>
    <t xml:space="preserve">BMX10475</t>
  </si>
  <si>
    <t xml:space="preserve">15002.m00036</t>
  </si>
  <si>
    <t xml:space="preserve">BMX8553</t>
  </si>
  <si>
    <t xml:space="preserve">Bm1_28205</t>
  </si>
  <si>
    <t xml:space="preserve">ref|XP_001117357.1| PREDICTED: hypothetical protein, partial [Macaca mulatta]</t>
  </si>
  <si>
    <t xml:space="preserve">BMC05943</t>
  </si>
  <si>
    <t xml:space="preserve">bm.02073</t>
  </si>
  <si>
    <t xml:space="preserve">ref|NP_001022038.1| Multiple PDZ domain protein family member (mpz-1) [Caenorhabditis elegans] &gt;emb|CAA86769.3| Hypothetical protein C52A11.4a [Caenorhabditis elegans] &gt;emb|CAA86789.3| Hypothetical protein C52A11.4a [Caenorhabditis elegans]</t>
  </si>
  <si>
    <t xml:space="preserve">C52A11.4c CE40835 WBGene00003404 locus:mpz-1 status:Partially_confirmed TR:Q09EF4 protein_id:CAL44970.3</t>
  </si>
  <si>
    <t xml:space="preserve">egg_laying_serotonin_resistant</t>
  </si>
  <si>
    <t xml:space="preserve">emb|CAM46264.1| multiple PDZ domain protein [Mus musculus]</t>
  </si>
  <si>
    <t xml:space="preserve">BMW00417.243</t>
  </si>
  <si>
    <t xml:space="preserve">BMX11433</t>
  </si>
  <si>
    <t xml:space="preserve">Bm1_23810</t>
  </si>
  <si>
    <t xml:space="preserve">Probable exocyst complex component Sec10, putative</t>
  </si>
  <si>
    <t xml:space="preserve">15114.m00091</t>
  </si>
  <si>
    <t xml:space="preserve">BMX8684</t>
  </si>
  <si>
    <t xml:space="preserve">14399.m00013</t>
  </si>
  <si>
    <t xml:space="preserve">BMX2941</t>
  </si>
  <si>
    <t xml:space="preserve">gene 11-1 protein precursor, putative</t>
  </si>
  <si>
    <t xml:space="preserve">ref|XP_001568632.1| hypothetical protein, conserved [Leishmania braziliensis] &gt;emb|CAM43752.1| hypothetical protein, conserved [Leishmania braziliensis]</t>
  </si>
  <si>
    <t xml:space="preserve">14338.m00009</t>
  </si>
  <si>
    <t xml:space="preserve">BMX2781</t>
  </si>
  <si>
    <t xml:space="preserve">Bm1_18050</t>
  </si>
  <si>
    <t xml:space="preserve">C14A4.8 CE02149 WBGene00007559 status:Partially_confirmed TR:Q17955 protein_id:CAA90112.1</t>
  </si>
  <si>
    <t xml:space="preserve">  structural molecule activity (GO:0005198) </t>
  </si>
  <si>
    <t xml:space="preserve">14967.m01518</t>
  </si>
  <si>
    <t xml:space="preserve">BMX5520</t>
  </si>
  <si>
    <t xml:space="preserve">Bm1_34980</t>
  </si>
  <si>
    <t xml:space="preserve">AI058022</t>
  </si>
  <si>
    <t xml:space="preserve">BMX10068</t>
  </si>
  <si>
    <t xml:space="preserve">13620.m00253</t>
  </si>
  <si>
    <t xml:space="preserve">BMX1605</t>
  </si>
  <si>
    <t xml:space="preserve">Bm1_10590</t>
  </si>
  <si>
    <t xml:space="preserve">B0213.5 CE16776 WBGene00003768 locus:nlp-30 status:Confirmed SW:O44663 protein_id:AAC47928.1</t>
  </si>
  <si>
    <t xml:space="preserve">BMC08485</t>
  </si>
  <si>
    <t xml:space="preserve">bm.02319</t>
  </si>
  <si>
    <t xml:space="preserve">ref|XP_001089551.1| PREDICTED: similar to Repressor of RNA polymerase III transcription MAF1 homolog [Macaca mulatta]</t>
  </si>
  <si>
    <t xml:space="preserve">gb|EDL29561.1| MAF1 homolog (S. cerevisiae), isoform CRA_d [Mus musculus]</t>
  </si>
  <si>
    <t xml:space="preserve">14961.m05219</t>
  </si>
  <si>
    <t xml:space="preserve">BMX5306</t>
  </si>
  <si>
    <t xml:space="preserve">F08C6.1b CE33991 WBGene00000083 locus:adt-2 status:Confirmed TR:Q7Z292 protein_id:AAP40540.1</t>
  </si>
  <si>
    <t xml:space="preserve">Dpy Clr Lva late_larval_arrest Unc</t>
  </si>
  <si>
    <t xml:space="preserve">gb|ABE66345.1| rhamnospondin 1 [Hydractinia symbiolongicarpus]</t>
  </si>
  <si>
    <t xml:space="preserve">BMC04143</t>
  </si>
  <si>
    <t xml:space="preserve">bm.01017</t>
  </si>
  <si>
    <t xml:space="preserve">14967.m01512</t>
  </si>
  <si>
    <t xml:space="preserve">BMX5516</t>
  </si>
  <si>
    <t xml:space="preserve">Bm1_20360</t>
  </si>
  <si>
    <t xml:space="preserve">AA111760</t>
  </si>
  <si>
    <t xml:space="preserve">BMX9347</t>
  </si>
  <si>
    <t xml:space="preserve">BMC01160</t>
  </si>
  <si>
    <t xml:space="preserve">bm.03050</t>
  </si>
  <si>
    <t xml:space="preserve">dbj|BAE22991.1| unnamed protein product [Mus musculus]</t>
  </si>
  <si>
    <t xml:space="preserve">14975.m04324</t>
  </si>
  <si>
    <t xml:space="preserve">BMX6675</t>
  </si>
  <si>
    <t xml:space="preserve">Bm1_41970</t>
  </si>
  <si>
    <t xml:space="preserve">BMC04060</t>
  </si>
  <si>
    <t xml:space="preserve">bm.01000</t>
  </si>
  <si>
    <t xml:space="preserve">BM889394</t>
  </si>
  <si>
    <t xml:space="preserve">BMX10539</t>
  </si>
  <si>
    <t xml:space="preserve">ref|YP_197914.1| SsrA-binding protein </t>
  </si>
  <si>
    <t xml:space="preserve">  RNA binding (GO:0003723) </t>
  </si>
  <si>
    <t xml:space="preserve">BMC05381</t>
  </si>
  <si>
    <t xml:space="preserve">bm.01203</t>
  </si>
  <si>
    <t xml:space="preserve">gb|AAB42377.1| BmSERPIN [Brugia malayi]</t>
  </si>
  <si>
    <t xml:space="preserve">Bm1_03995</t>
  </si>
  <si>
    <t xml:space="preserve">serpin (BmSERPIN), putative</t>
  </si>
  <si>
    <t xml:space="preserve">Y32G9A.4 CE31100 WBGene00005644 locus:srp-3 status:Confirmed TR:Q9BPM9 protein_id:AAM48555.1</t>
  </si>
  <si>
    <t xml:space="preserve">  serine-type endopeptidase inhibitor activity (GO:0004867) </t>
  </si>
  <si>
    <t xml:space="preserve">14992.m11215</t>
  </si>
  <si>
    <t xml:space="preserve">BMX8384</t>
  </si>
  <si>
    <t xml:space="preserve">putative serine/threonine phosphatase</t>
  </si>
  <si>
    <t xml:space="preserve">Bm1_52155</t>
  </si>
  <si>
    <t xml:space="preserve">T03F1.5 CE13104 WBGene00020187 locus:gsp-4 serine\/threonine protein phosphatase PP1 status:Confirmed TR:P91420 protein_id:AAB42233.1</t>
  </si>
  <si>
    <t xml:space="preserve">gb|AAO85518.1|AF496634_1 putative serine/threonine phosphatase [Oesophagostomum dentatum] &gt;gb|AAO85519.1|AF496635_1 putative serine/threonine phosphatase [Oesophagostomum dentatum]</t>
  </si>
  <si>
    <t xml:space="preserve">  hydrolase activity (GO:0016787) </t>
  </si>
  <si>
    <t xml:space="preserve">14944.m00532</t>
  </si>
  <si>
    <t xml:space="preserve">BMX4599</t>
  </si>
  <si>
    <t xml:space="preserve">BM889300</t>
  </si>
  <si>
    <t xml:space="preserve">BMX10538</t>
  </si>
  <si>
    <t xml:space="preserve">14972.m07606</t>
  </si>
  <si>
    <t xml:space="preserve">BMX6267</t>
  </si>
  <si>
    <t xml:space="preserve">nitroreductase family protein</t>
  </si>
  <si>
    <t xml:space="preserve">Bm1_39515</t>
  </si>
  <si>
    <t xml:space="preserve">C02C2.5 CE34519 WBGene00015334 status:Partially_confirmed SW:P34273 protein_id:AAA27908.2</t>
  </si>
  <si>
    <t xml:space="preserve">ref|XP_001381189.1| PREDICTED: similar to iodotyrosine dehalogenase protein [Monodelphis domestica]</t>
  </si>
  <si>
    <t xml:space="preserve">14931.m00317</t>
  </si>
  <si>
    <t xml:space="preserve">BMX4471</t>
  </si>
  <si>
    <t xml:space="preserve">Bm1_28520</t>
  </si>
  <si>
    <t xml:space="preserve">14973.m02580</t>
  </si>
  <si>
    <t xml:space="preserve">BMX6507</t>
  </si>
  <si>
    <t xml:space="preserve">13612.m00085</t>
  </si>
  <si>
    <t xml:space="preserve">BMX1584</t>
  </si>
  <si>
    <t xml:space="preserve">Bm1_10460</t>
  </si>
  <si>
    <t xml:space="preserve">14968.m01519</t>
  </si>
  <si>
    <t xml:space="preserve">BMX5621</t>
  </si>
  <si>
    <t xml:space="preserve">Bm1_35650</t>
  </si>
  <si>
    <t xml:space="preserve">  protein biosynthesis (GO:0006412)  phosphoenolpyruvate-dependent sugar phosphotransferase system (GO:0009401) </t>
  </si>
  <si>
    <t xml:space="preserve">  structural constituent of ribosome (GO:0003735)  sugar porter activity (GO:0005351)  protein binding (GO:0005515) </t>
  </si>
  <si>
    <t xml:space="preserve">BMC06356</t>
  </si>
  <si>
    <t xml:space="preserve">bm.03007</t>
  </si>
  <si>
    <t xml:space="preserve">ref|NP_493378.1| Y87G2A.6 [Caenorhabditis elegans] &gt;emb|CAB60429.1| Hypothetical protein Y87G2A.6 [Caenorhabditis elegans]</t>
  </si>
  <si>
    <t xml:space="preserve">Bm1_28740</t>
  </si>
  <si>
    <t xml:space="preserve">cyclophilin-type peptidyl-prolyl cis-trans isomerase-15, Bmcyp-15</t>
  </si>
  <si>
    <t xml:space="preserve">Y87G2A.6 CE24686 WBGene00000891 locus:cyn-15 cyclophilin status:Confirmed TR:Q9U1Q3 protein_id:CAB60429.1</t>
  </si>
  <si>
    <t xml:space="preserve">ref|XP_788564.2| PREDICTED: similar to Peptidylprolyl isomerase domain and WD repeat containing 1, partial [Strongylocentrotus purpuratus] &gt;ref|XP_001193497.1| PREDICTED: similar to Peptidylprolyl isomerase domain and WD repeat containing 1, partial [Strongylocentrotus purpuratus]</t>
  </si>
  <si>
    <t xml:space="preserve">AA840996</t>
  </si>
  <si>
    <t xml:space="preserve">BMX9823</t>
  </si>
  <si>
    <t xml:space="preserve">Bm1_02070</t>
  </si>
  <si>
    <t xml:space="preserve">serpin, putative</t>
  </si>
  <si>
    <t xml:space="preserve">C03G6.19 CE27579 WBGene00005647 locus:srp-6 serine protease inhibitor status:Confirmed TR:O01462 protein_id:AAB52318.2</t>
  </si>
  <si>
    <t xml:space="preserve">BMC00289</t>
  </si>
  <si>
    <t xml:space="preserve">bm.00124</t>
  </si>
  <si>
    <t xml:space="preserve">BMC03569</t>
  </si>
  <si>
    <t xml:space="preserve">bm.00900</t>
  </si>
  <si>
    <t xml:space="preserve">14980.m02775</t>
  </si>
  <si>
    <t xml:space="preserve">BMX7418</t>
  </si>
  <si>
    <t xml:space="preserve">Bm1_46265</t>
  </si>
  <si>
    <t xml:space="preserve">C52D10.12 CE28434 WBGene00016879 status:Confirmed TR:A3QM97 protein_id:CAM36329.1</t>
  </si>
  <si>
    <t xml:space="preserve">ref|XP_694065.1| PREDICTED: hypothetical protein [Danio rerio]</t>
  </si>
  <si>
    <t xml:space="preserve">15515.m00012</t>
  </si>
  <si>
    <t xml:space="preserve">BMX9196</t>
  </si>
  <si>
    <t xml:space="preserve">Bm1_57345</t>
  </si>
  <si>
    <t xml:space="preserve">BMC00328</t>
  </si>
  <si>
    <t xml:space="preserve">bm.00134</t>
  </si>
  <si>
    <t xml:space="preserve">gb|AAB65744.1| serpin precursor [Brugia malayi] &gt;gb|AAB65745.1| serpin precursor [Brugia malayi]</t>
  </si>
  <si>
    <t xml:space="preserve">Bm1_28525</t>
  </si>
  <si>
    <t xml:space="preserve">serpin precursor</t>
  </si>
  <si>
    <t xml:space="preserve">C05E4.1 CE07935 WBGene00005643 locus:srp-2 serine protease inhibitor status:Confirmed TR:O17365 protein_id:AAB71270.1</t>
  </si>
  <si>
    <t xml:space="preserve">BMC07459</t>
  </si>
  <si>
    <t xml:space="preserve">bm.02187</t>
  </si>
  <si>
    <t xml:space="preserve">emb|CAE72172.1| Hypothetical protein CBG19279 [Caenorhabditis briggsae]</t>
  </si>
  <si>
    <t xml:space="preserve">Bm1_54310</t>
  </si>
  <si>
    <t xml:space="preserve">F55H12.5 CE32441 WBGene00010136 status:Partially_confirmed TR:Q8I4I0 protein_id:CAD56588.1</t>
  </si>
  <si>
    <t xml:space="preserve">emb|CAF98398.1| unnamed protein product [Tetraodon nigroviridis]</t>
  </si>
  <si>
    <t xml:space="preserve">  protein amino acid dephosphorylation (GO:0006470) </t>
  </si>
  <si>
    <t xml:space="preserve">  protein tyrosine phosphatase activity (GO:0004725) </t>
  </si>
  <si>
    <t xml:space="preserve">14980.m02785</t>
  </si>
  <si>
    <t xml:space="preserve">BMX7427</t>
  </si>
  <si>
    <t xml:space="preserve">Bm1_46300</t>
  </si>
  <si>
    <t xml:space="preserve">14981.m02410</t>
  </si>
  <si>
    <t xml:space="preserve">BMX7517</t>
  </si>
  <si>
    <t xml:space="preserve">Biopterin-dependent aromatic amino acid hydroxylase family protein</t>
  </si>
  <si>
    <t xml:space="preserve">Bm1_46865</t>
  </si>
  <si>
    <t xml:space="preserve">B0432.5b CE37742 WBGene00000296 locus:cat-2 status:Partially_confirmed SW:P90986 protein_id:AAV58890.1</t>
  </si>
  <si>
    <t xml:space="preserve">gb|AAZ32939.1| tyrosine hydroxylase [Branchiostoma floridae]</t>
  </si>
  <si>
    <t xml:space="preserve">  aromatic amino acid family metabolism (GO:0009072) </t>
  </si>
  <si>
    <t xml:space="preserve">  monooxygenase activity (GO:0004497)  iron ion binding (GO:0005506) </t>
  </si>
  <si>
    <t xml:space="preserve">14271.m00295</t>
  </si>
  <si>
    <t xml:space="preserve">BMX2611</t>
  </si>
  <si>
    <t xml:space="preserve">ShTK domain containing protein</t>
  </si>
  <si>
    <t xml:space="preserve">Bm1_17005</t>
  </si>
  <si>
    <t xml:space="preserve">C54D10.3 CE05499 WBGene00008298 status:Confirmed TR:Q18827 protein_id:CAA99799.1</t>
  </si>
  <si>
    <t xml:space="preserve">14947.m01150</t>
  </si>
  <si>
    <t xml:space="preserve">BMX4675</t>
  </si>
  <si>
    <t xml:space="preserve">Presenilin spe-4, putative</t>
  </si>
  <si>
    <t xml:space="preserve">Bm1_29740</t>
  </si>
  <si>
    <t xml:space="preserve">gb|AAH54639.1| Psen1 protein [Danio rerio]</t>
  </si>
  <si>
    <t xml:space="preserve">14954.m01687</t>
  </si>
  <si>
    <t xml:space="preserve">BMX4903</t>
  </si>
  <si>
    <t xml:space="preserve">Dopamine receptor protein 1, putative</t>
  </si>
  <si>
    <t xml:space="preserve">Bm1_31100</t>
  </si>
  <si>
    <t xml:space="preserve">F15A8.5a CE33615 WBGene00001052 locus:dop-1 status:Partially_confirmed TR:Q86ME6 protein_id:AAO91736.1</t>
  </si>
  <si>
    <t xml:space="preserve">ref|XP_001647989.1| d(1a,b) dopamine receptor [Aedes aegypti] &gt;gb|EAT44745.1| d(1a,b) dopamine receptor [Aedes aegypti]</t>
  </si>
  <si>
    <t xml:space="preserve">  rhodopsin-like receptor activity (GO:0001584) </t>
  </si>
  <si>
    <t xml:space="preserve">14980.m02784</t>
  </si>
  <si>
    <t xml:space="preserve">BMX7426</t>
  </si>
  <si>
    <t xml:space="preserve">14992.m11097</t>
  </si>
  <si>
    <t xml:space="preserve">BMX8286</t>
  </si>
  <si>
    <t xml:space="preserve">C2 domain containing protein</t>
  </si>
  <si>
    <t xml:space="preserve">Bm1_51580</t>
  </si>
  <si>
    <t xml:space="preserve">14975.m04363</t>
  </si>
  <si>
    <t xml:space="preserve">BMX6703</t>
  </si>
  <si>
    <t xml:space="preserve">collagen 40, putative</t>
  </si>
  <si>
    <t xml:space="preserve">Bm1_42135</t>
  </si>
  <si>
    <t xml:space="preserve">F38B6.5a CE04518 WBGene00000745 locus:col-172 cuticular collagen status:Confirmed TR:Q20142 protein_id:AAA81141.1</t>
  </si>
  <si>
    <t xml:space="preserve">gb|AAA17726.1| col-40 collagen</t>
  </si>
  <si>
    <t xml:space="preserve">  phosphate transport (GO:0006817) </t>
  </si>
  <si>
    <t xml:space="preserve">  cytoplasm (GO:0005737) </t>
  </si>
  <si>
    <t xml:space="preserve">15007.m00015</t>
  </si>
  <si>
    <t xml:space="preserve">BMX8567</t>
  </si>
  <si>
    <t xml:space="preserve">Bm1_53200</t>
  </si>
  <si>
    <t xml:space="preserve">C03C11.2 CE07874 WBGene00001483 locus:fog-3 status:Confirmed TR:Q9XTH6 protein_id:CAB02725.1</t>
  </si>
  <si>
    <t xml:space="preserve">Fem unclassified Tum Fog</t>
  </si>
  <si>
    <t xml:space="preserve">BMC04121</t>
  </si>
  <si>
    <t xml:space="preserve">bm.01013</t>
  </si>
  <si>
    <t xml:space="preserve">ref|NP_498027.2| Temporarily Assigned Gene name family member (tag-340) [Caenorhabditis elegans] &gt;gb|AAA91219.3| Hypothetical protein F26F4.4 [Caenorhabditis elegans]</t>
  </si>
  <si>
    <t xml:space="preserve">F26F4.4 CE30767 WBGene00017826 locus:tag-340 status:Confirmed TR:Q19819 protein_id:AAA91219.3</t>
  </si>
  <si>
    <t xml:space="preserve">ref|XP_308707.3| ENSANGP00000021448 [Anopheles gambiae str. PEST]</t>
  </si>
  <si>
    <t xml:space="preserve">14990.m07703</t>
  </si>
  <si>
    <t xml:space="preserve">BMX7686</t>
  </si>
  <si>
    <t xml:space="preserve">Bm1_47915</t>
  </si>
  <si>
    <t xml:space="preserve">BMC00522</t>
  </si>
  <si>
    <t xml:space="preserve">bm.00177</t>
  </si>
  <si>
    <t xml:space="preserve">BMC10980</t>
  </si>
  <si>
    <t xml:space="preserve">bm.02631</t>
  </si>
  <si>
    <t xml:space="preserve">ref|NP_497801.1| Y1A5A.1 [Caenorhabditis elegans] &gt;emb|CAA15978.1| Hypothetical protein Y1A5A.1 [Caenorhabditis elegans]</t>
  </si>
  <si>
    <t xml:space="preserve">Y1A5A.1 CE20175 WBGene00012379 LIM domain containing proteins (2 domains) status:Partially_confirmed TR:Q9XXT7 protein_id:CAA15978.1</t>
  </si>
  <si>
    <t xml:space="preserve">ref|XP_653490.1| paxillin [Entamoeba histolytica HM-1:IMSS]</t>
  </si>
  <si>
    <t xml:space="preserve">BMW00196.378</t>
  </si>
  <si>
    <t xml:space="preserve">BMX11317</t>
  </si>
  <si>
    <t xml:space="preserve">ref|XP_744172.1| hypothetical protein [Plasmodium chabaudi chabaudi] &gt;emb|CAH79377.1| conserved hypothetical protein [Plasmodium chabaudi]</t>
  </si>
  <si>
    <t xml:space="preserve">Bm1_21425</t>
  </si>
  <si>
    <t xml:space="preserve">BMC00351</t>
  </si>
  <si>
    <t xml:space="preserve">bm.03044</t>
  </si>
  <si>
    <t xml:space="preserve">gb|AAB97283.2| vespid allergen antigen homolog [Brugia malayi] &gt;gb|AAK12274.1| venom allergen antigen-like protein 1 [Brugia malayi]</t>
  </si>
  <si>
    <t xml:space="preserve">T05A10.5 CE13189 WBGene00011462 testes-specific protein like status:Partially_confirmed TR:P90958 protein_id:CAA92136.1</t>
  </si>
  <si>
    <t xml:space="preserve">14932.m00505</t>
  </si>
  <si>
    <t xml:space="preserve">BMX4480</t>
  </si>
  <si>
    <t xml:space="preserve">Bm1_28590</t>
  </si>
  <si>
    <t xml:space="preserve">BMC03649</t>
  </si>
  <si>
    <t xml:space="preserve">bm.00916</t>
  </si>
  <si>
    <t xml:space="preserve">gb|AAP94888.1| P34 [Ascaris suum]</t>
  </si>
  <si>
    <t xml:space="preserve">Bm1_12815</t>
  </si>
  <si>
    <t xml:space="preserve">C39H7.1 CE06942 WBGene00016541 casein kinase status:Confirmed TR:Q18553 protein_id:AAB00674.1</t>
  </si>
  <si>
    <t xml:space="preserve">  protein amino acid phosphorylation (GO:0006468) </t>
  </si>
  <si>
    <t xml:space="preserve">  protein serine/threonine kinase activity (GO:0004674)  protein kinase activity (GO:0004672)  ATP binding (GO:0005524) </t>
  </si>
  <si>
    <t xml:space="preserve">13478.m00071</t>
  </si>
  <si>
    <t xml:space="preserve">BMX1447</t>
  </si>
  <si>
    <t xml:space="preserve">Malate/L-lactate dehydrogenase family protein</t>
  </si>
  <si>
    <t xml:space="preserve">Bm1_09530</t>
  </si>
  <si>
    <t xml:space="preserve">VF13D12L.3 CE21229 WBGene00012149 status:Confirmed TR:Q9XTB4 protein_id:CAA22133.1</t>
  </si>
  <si>
    <t xml:space="preserve">gb|EAA44260.4| AGAP006576-PC [Anopheles gambiae str. PEST]</t>
  </si>
  <si>
    <t xml:space="preserve">BMC10934</t>
  </si>
  <si>
    <t xml:space="preserve">bm.02955</t>
  </si>
  <si>
    <t xml:space="preserve">emb|CAE65763.1| Hypothetical protein CBG10852 [Caenorhabditis briggsae]</t>
  </si>
  <si>
    <t xml:space="preserve">Bm1_25960</t>
  </si>
  <si>
    <t xml:space="preserve">KCNQ voltage-gated potassium channel family protein</t>
  </si>
  <si>
    <t xml:space="preserve">C25B8.1b CE30875 WBGene00002233 locus:kqt-1 status:Confirmed TR:Q8MQC5 protein_id:AAM51518.1</t>
  </si>
  <si>
    <t xml:space="preserve">ref|XP_971890.1| PREDICTED: similar to CG33135-PB, isoform B [Tribolium castaneum]</t>
  </si>
  <si>
    <t xml:space="preserve">  potassium ion transport (GO:0006813) </t>
  </si>
  <si>
    <t xml:space="preserve">  voltage-gated potassium channel complex (GO:0008076) </t>
  </si>
  <si>
    <t xml:space="preserve">  voltage-gated potassium channel activity (GO:0005249) </t>
  </si>
  <si>
    <t xml:space="preserve">14972.m07670</t>
  </si>
  <si>
    <t xml:space="preserve">BMX6320</t>
  </si>
  <si>
    <t xml:space="preserve">Leucine Rich Repeat family protein</t>
  </si>
  <si>
    <t xml:space="preserve">Bm1_39825</t>
  </si>
  <si>
    <t xml:space="preserve">F40E10.4 CE32412 WBGene00004854 locus:slt-1 EGF-like protein slit like status:Partially_confirmed TR:Q20204 protein_id:CAA93668.3</t>
  </si>
  <si>
    <t xml:space="preserve">ref|XP_873171.2| PREDICTED: similar to tumor endothelial marker 5, partial [Bos taurus]</t>
  </si>
  <si>
    <t xml:space="preserve">  G-protein coupled receptor activity (GO:0004930)  transferase activity (GO:0016740) </t>
  </si>
  <si>
    <t xml:space="preserve">AA180609</t>
  </si>
  <si>
    <t xml:space="preserve">BMX9405</t>
  </si>
  <si>
    <t xml:space="preserve">14990.m07869</t>
  </si>
  <si>
    <t xml:space="preserve">BMX7812</t>
  </si>
  <si>
    <t xml:space="preserve">Innexin inx-5, putative</t>
  </si>
  <si>
    <t xml:space="preserve">Bm1_48730</t>
  </si>
  <si>
    <t xml:space="preserve">Y8G1A.2 CE18356 WBGene00002135 locus:inx-13 membrane protein\; probably a channel protein status:Confirmed TR:O44887 protein_id:AAB95049.1</t>
  </si>
  <si>
    <t xml:space="preserve">Unc Rup Stp Gro</t>
  </si>
  <si>
    <t xml:space="preserve">dbj|BAE78812.1| innexin3 [Dugesia japonica]</t>
  </si>
  <si>
    <t xml:space="preserve">  gap junction (GO:0005921) </t>
  </si>
  <si>
    <t xml:space="preserve">BMC04081</t>
  </si>
  <si>
    <t xml:space="preserve">bm.01006</t>
  </si>
  <si>
    <t xml:space="preserve">Bm1_13975</t>
  </si>
  <si>
    <t xml:space="preserve">14963.m01788</t>
  </si>
  <si>
    <t xml:space="preserve">BMX5456</t>
  </si>
  <si>
    <t xml:space="preserve">Ubiquinol-cytochrome-C oxidase</t>
  </si>
  <si>
    <t xml:space="preserve">Bm1_34585</t>
  </si>
  <si>
    <t xml:space="preserve">C33G8.2 CE06911 WBGene00016360 status:Predicted TR:Q18401 protein_id:AAC25848.1</t>
  </si>
  <si>
    <t xml:space="preserve">ref|XP_644032.1| hypothetical protein DDBDRAFT_0167791 [Dictyostelium discoideum AX4] &gt;gb|AAM44363.1| hypothetical protein [Dictyostelium discoideum] &gt;gb|AAM09303.2| similar to Plasmodium lophurae. Histidine-rich glycoprotein precursor [Dictyostelium discoideum] &gt;gb|EAL70171.1| hypothetical protein DDBDRAFT_0167791 [Dictyostelium discoideum AX4]</t>
  </si>
  <si>
    <t xml:space="preserve">  ubiquinol-cytochrome-c reductase complex (GO:0045285)  membrane (GO:0016020) </t>
  </si>
  <si>
    <t xml:space="preserve">  ubiquinol-cytochrome-c reductase activity (GO:0008121) </t>
  </si>
  <si>
    <t xml:space="preserve">12451.m00031</t>
  </si>
  <si>
    <t xml:space="preserve">BMX60</t>
  </si>
  <si>
    <t xml:space="preserve">Bm1_00465</t>
  </si>
  <si>
    <t xml:space="preserve">15233.m00027</t>
  </si>
  <si>
    <t xml:space="preserve">BMX8870</t>
  </si>
  <si>
    <t xml:space="preserve">Bm1_55185</t>
  </si>
  <si>
    <t xml:space="preserve">K09G1.4a CE35993 WBGene00001053 locus:dop-2 dopamine receptor like status:Confirmed TR:P90927 protein_id:CAB03199.3</t>
  </si>
  <si>
    <t xml:space="preserve">ref|XP_969037.1| PREDICTED: similar to CG33517-PC, isoform C [Tribolium castaneum]</t>
  </si>
  <si>
    <t xml:space="preserve">BMW01020.513</t>
  </si>
  <si>
    <t xml:space="preserve">BMX11656</t>
  </si>
  <si>
    <t xml:space="preserve">ref|XP_694800.1| PREDICTED: similar to zinc finger protein 239 (predicted) [Danio rerio]</t>
  </si>
  <si>
    <t xml:space="preserve">12598.m00174</t>
  </si>
  <si>
    <t xml:space="preserve">BMX245</t>
  </si>
  <si>
    <t xml:space="preserve">Patched family protein</t>
  </si>
  <si>
    <t xml:space="preserve">Bm1_01685</t>
  </si>
  <si>
    <t xml:space="preserve">Y80D3A.7 CE23110 WBGene00004236 locus:ptr-22 status:Predicted TR:Q9U1R3 protein_id:CAB60438.1</t>
  </si>
  <si>
    <t xml:space="preserve">ref|XP_687102.1| PREDICTED: hypothetical protein [Danio rerio]</t>
  </si>
  <si>
    <t xml:space="preserve">  hedgehog receptor activity (GO:0008158) </t>
  </si>
  <si>
    <t xml:space="preserve">BMC04412</t>
  </si>
  <si>
    <t xml:space="preserve">bm.03294</t>
  </si>
  <si>
    <t xml:space="preserve">gb|AAS20975.1| mago nashi-like protein [Hyacinthus orientalis]</t>
  </si>
  <si>
    <t xml:space="preserve">R09B3.5 CE16310 WBGene00003123 locus:mag-1 MAGO NASHI PROTEIN status:Confirmed SW:P49029 protein_id:CAB03239.1</t>
  </si>
  <si>
    <t xml:space="preserve">Dpy Lva spontaneous_mutation_rate_increased Emb Mog reduced_brood_size Gro</t>
  </si>
  <si>
    <t xml:space="preserve">14992.m11190</t>
  </si>
  <si>
    <t xml:space="preserve">BMX8362</t>
  </si>
  <si>
    <t xml:space="preserve">Bm1_52040</t>
  </si>
  <si>
    <t xml:space="preserve">ZC487.1b CE29151 WBGene00022623 status:Confirmed TR:Q304E6 protein_id:ABB51170.1</t>
  </si>
  <si>
    <t xml:space="preserve">14968.m01522</t>
  </si>
  <si>
    <t xml:space="preserve">BMX5624</t>
  </si>
  <si>
    <t xml:space="preserve">Bm1_35665</t>
  </si>
  <si>
    <t xml:space="preserve">14773.m00936</t>
  </si>
  <si>
    <t xml:space="preserve">BMX4045</t>
  </si>
  <si>
    <t xml:space="preserve">pyruvate dehydrogenase E1 component alpha subunit, mitochondrial, putative</t>
  </si>
  <si>
    <t xml:space="preserve">Bm1_25865</t>
  </si>
  <si>
    <t xml:space="preserve">T05H10.6a CE01643 WBGene00011510 pyruvate dehydrogenase E1 alpha subunit status:Confirmed SW:P52899 protein_id:CAA87793.1</t>
  </si>
  <si>
    <t xml:space="preserve">Clr Emb oogenesis_abnormal reduced_brood_size Gro</t>
  </si>
  <si>
    <t xml:space="preserve">sp|P26268|ODPT_ASCSU Pyruvate dehydrogenase E1 component alpha subunit type II, mitochondrial precursor (PDHE1-A) &gt;gb|AAA29377.1| pyruvate dehydrogenase type II alpha subunit</t>
  </si>
  <si>
    <t xml:space="preserve">  oxidoreductase activity acting on the aldehyde or oxo group of donors disulfide as acceptor (GO:0016624) </t>
  </si>
  <si>
    <t xml:space="preserve">14972.m07196</t>
  </si>
  <si>
    <t xml:space="preserve">BMX5931</t>
  </si>
  <si>
    <t xml:space="preserve">Bm1_37510</t>
  </si>
  <si>
    <t xml:space="preserve">T14C1.1 CE34212 WBGene00011765 7 transmembrane receptor (rhodopsin family) status:Partially_confirmed TR:Q22485 protein_id:CAA94616.3</t>
  </si>
  <si>
    <t xml:space="preserve">ref|XP_969392.1| PREDICTED: similar to CG2114-PA [Tribolium castaneum]</t>
  </si>
  <si>
    <t xml:space="preserve">15066.m00018</t>
  </si>
  <si>
    <t xml:space="preserve">BMX8615</t>
  </si>
  <si>
    <t xml:space="preserve">Bm1_53570</t>
  </si>
  <si>
    <t xml:space="preserve">BMW01005.314</t>
  </si>
  <si>
    <t xml:space="preserve">BMX11649</t>
  </si>
  <si>
    <t xml:space="preserve">emb|CAG12938.1| unnamed protein product [Tetraodon nigroviridis]</t>
  </si>
  <si>
    <t xml:space="preserve">14979.m04385</t>
  </si>
  <si>
    <t xml:space="preserve">BMX7094</t>
  </si>
  <si>
    <t xml:space="preserve">Major Facilitator Superfamily protein</t>
  </si>
  <si>
    <t xml:space="preserve">Bm1_44400</t>
  </si>
  <si>
    <t xml:space="preserve">K10G9.1 CE01603 WBGene00010755 sodium\/phosphate transporter protein status:Confirmed TR:Q09932 protein_id:CAA88135.1</t>
  </si>
  <si>
    <t xml:space="preserve">ref|XP_317474.3| ENSANGP00000011785 [Anopheles gambiae str. PEST]</t>
  </si>
  <si>
    <t xml:space="preserve">  transport (GO:0006810) </t>
  </si>
  <si>
    <t xml:space="preserve">  transporter activity (GO:0005215) </t>
  </si>
  <si>
    <t xml:space="preserve">BMC01090</t>
  </si>
  <si>
    <t xml:space="preserve">bm.02697</t>
  </si>
  <si>
    <t xml:space="preserve">ref|NP_775142.1| heat shock factor binding protein 1 [Rattus norvegicus] &gt;sp|Q8K3X8|HSBP1_RAT Heat shock factor-binding protein 1 &gt;gb|AAM81322.1| heat shock factor binding protein 1 [Rattus norvegicus] &gt;gb|AAH58131.1| Heat shock factor binding protein 1 [Rattus norvegicus]</t>
  </si>
  <si>
    <t xml:space="preserve">K08E7.2 CE23864 WBGene00002002 locus:hsb-1 status:Confirmed TR:Q9U3B7 protein_id:CAB01233.2</t>
  </si>
  <si>
    <t xml:space="preserve">ref|NP_775142.1| heat shock factor binding protein 1 [Rattus norvegicus] &gt;sp|Q8K3X8|HSBP1_RAT Heat shock factor-binding protein 1 &gt;gb|AAM81322.1| heat shock factor binding protein 1 [Rattus norvegicus] &gt;gb|AAH58131.1| Heat shock factor binding protein 1 [Rattus norvegicus] &gt;gb|EDL92661.1| heat shock factor binding protein 1, isoform CRA_b [Rattus norvegicus] &gt;gb|EDL92662.1| heat shock factor binding protein 1, isoform CRA_b [Rattus norvegicus]</t>
  </si>
  <si>
    <t xml:space="preserve">13632.m00184</t>
  </si>
  <si>
    <t xml:space="preserve">BMX1614</t>
  </si>
  <si>
    <t xml:space="preserve">Trypsin family protein</t>
  </si>
  <si>
    <t xml:space="preserve">Bm1_10665</t>
  </si>
  <si>
    <t xml:space="preserve">F48A9.3 CE40205 WBGene00006624 locus:try-6 peptidase status:Partially_confirmed TR:O01566 protein_id:AAB93344.2</t>
  </si>
  <si>
    <t xml:space="preserve">gb|AAU06478.1| late trypsin [Culicoides sonorensis]</t>
  </si>
  <si>
    <t xml:space="preserve">  serine-type endopeptidase activity (GO:0004252) </t>
  </si>
  <si>
    <t xml:space="preserve">BMC00734</t>
  </si>
  <si>
    <t xml:space="preserve">bm.00230</t>
  </si>
  <si>
    <t xml:space="preserve">14971.m02806</t>
  </si>
  <si>
    <t xml:space="preserve">BMX5655</t>
  </si>
  <si>
    <t xml:space="preserve">Helix-loop-helix protein 1, putative</t>
  </si>
  <si>
    <t xml:space="preserve">Bm1_35830</t>
  </si>
  <si>
    <t xml:space="preserve">C43H6.8 CE06959 WBGene00001959 locus:hlh-15 status:Partially_confirmed TR:Q18590 protein_id:AAA96089.1</t>
  </si>
  <si>
    <t xml:space="preserve">fat_content_increased</t>
  </si>
  <si>
    <t xml:space="preserve">ref|NP_005589.1| nescient helix loop helix 1 [Homo sapiens] &gt;ref|XP_001171930.1| PREDICTED: nescient helix loop helix 1 [Pan troglodytes] &gt;sp|Q02575|HEN1_HUMAN Helix-loop-helix protein 1 (HEN1) (Nescient helix loop helix 1) (NSCL-1) &gt;gb|AAA58634.1| helix-loop-helix protein &gt;gb|AAH13789.1| Nescient helix loop helix 1 [Homo sapiens] &gt;gb|AAP35505.1| nescient helix loop helix 1 [Homo sapiens] &gt;emb|CAI15014.1| nescient helix loop helix 1 [Homo sapiens] &gt;gb|AAX31913.1| nescient helix loop helix 1 [synthetic construct] &gt;gb|EAW52719.1| nescient helix loop helix 1 [Homo sapiens]</t>
  </si>
  <si>
    <t xml:space="preserve">  regulation of transcription (GO:0045449) </t>
  </si>
  <si>
    <t xml:space="preserve">  transcription regulator activity (GO:0030528) </t>
  </si>
  <si>
    <t xml:space="preserve">14813.m00045</t>
  </si>
  <si>
    <t xml:space="preserve">BMX4138</t>
  </si>
  <si>
    <t xml:space="preserve">S1, putative</t>
  </si>
  <si>
    <t xml:space="preserve">Bm1_26455</t>
  </si>
  <si>
    <t xml:space="preserve">emb|CAA62519.1| S1 [Brugia pahangi]</t>
  </si>
  <si>
    <t xml:space="preserve">14972.m07676</t>
  </si>
  <si>
    <t xml:space="preserve">BMX6326</t>
  </si>
  <si>
    <t xml:space="preserve">ref|XP_001601007.1| PREDICTED: similar to BEL12_AG transposon polyprotein, partial [Nasonia vitripennis]</t>
  </si>
  <si>
    <t xml:space="preserve">CB338144</t>
  </si>
  <si>
    <t xml:space="preserve">BMX10653</t>
  </si>
  <si>
    <t xml:space="preserve">CB338081</t>
  </si>
  <si>
    <t xml:space="preserve">BMX10652</t>
  </si>
  <si>
    <t xml:space="preserve">Bm1_24790</t>
  </si>
  <si>
    <t xml:space="preserve">Cadherin domain containing protein</t>
  </si>
  <si>
    <t xml:space="preserve">AI083365</t>
  </si>
  <si>
    <t xml:space="preserve">BMX10133</t>
  </si>
  <si>
    <t xml:space="preserve">AA161630</t>
  </si>
  <si>
    <t xml:space="preserve">BMX9392</t>
  </si>
  <si>
    <t xml:space="preserve">14992.m11254</t>
  </si>
  <si>
    <t xml:space="preserve">BMX8417</t>
  </si>
  <si>
    <t xml:space="preserve">Bm1_52350</t>
  </si>
  <si>
    <t xml:space="preserve">C08F8.6 CE05253 WBGene00007448 serine\/threonine kinase status:Partially_confirmed TR:Q17825 protein_id:CAA97422.1</t>
  </si>
  <si>
    <t xml:space="preserve">BMC02083</t>
  </si>
  <si>
    <t xml:space="preserve">bm.00536</t>
  </si>
  <si>
    <t xml:space="preserve">emb|CAE60164.1| Hypothetical protein CBG03716 [Caenorhabditis briggsae]</t>
  </si>
  <si>
    <t xml:space="preserve">Bm1_45740</t>
  </si>
  <si>
    <t xml:space="preserve">K07A1.16 CE41143 WBGene00000177 locus:aqp-9 status:Partially_confirmed TR:Q7JL16 protein_id:CAF31479.2</t>
  </si>
  <si>
    <t xml:space="preserve">BMC03331</t>
  </si>
  <si>
    <t xml:space="preserve">bm.00828</t>
  </si>
  <si>
    <t xml:space="preserve">14849.m00137</t>
  </si>
  <si>
    <t xml:space="preserve">BMX4183</t>
  </si>
  <si>
    <t xml:space="preserve">Bm1_26710</t>
  </si>
  <si>
    <t xml:space="preserve">C54D1.2 CE06978 WBGene00016912 locus:clec-86 C-type lectin status:Partially_confirmed TR:Q18821 protein_id:AAC48150.1</t>
  </si>
  <si>
    <t xml:space="preserve">emb|CAI21182.1| novel protein containing Lectin C-type domain [Danio rerio]</t>
  </si>
  <si>
    <t xml:space="preserve">BMW01037.484</t>
  </si>
  <si>
    <t xml:space="preserve">BMX11665</t>
  </si>
  <si>
    <t xml:space="preserve">emb|CAE66719.1| Hypothetical protein CBG12065 [Caenorhabditis briggsae]</t>
  </si>
  <si>
    <t xml:space="preserve">Bm1_05120</t>
  </si>
  <si>
    <t xml:space="preserve">BMC03317</t>
  </si>
  <si>
    <t xml:space="preserve">bm.00824</t>
  </si>
  <si>
    <t xml:space="preserve">CB329178</t>
  </si>
  <si>
    <t xml:space="preserve">BMX10647</t>
  </si>
  <si>
    <t xml:space="preserve">BMC06343</t>
  </si>
  <si>
    <t xml:space="preserve">bm.01352</t>
  </si>
  <si>
    <t xml:space="preserve">AW225469</t>
  </si>
  <si>
    <t xml:space="preserve">BMX10460</t>
  </si>
  <si>
    <t xml:space="preserve">BMC03346</t>
  </si>
  <si>
    <t xml:space="preserve">bm.03058</t>
  </si>
  <si>
    <t xml:space="preserve">14992.m11216</t>
  </si>
  <si>
    <t xml:space="preserve">BMX8385</t>
  </si>
  <si>
    <t xml:space="preserve">Bm1_52160</t>
  </si>
  <si>
    <t xml:space="preserve">AA841124</t>
  </si>
  <si>
    <t xml:space="preserve">BMX9842</t>
  </si>
  <si>
    <t xml:space="preserve">BMC10182</t>
  </si>
  <si>
    <t xml:space="preserve">bm.02143</t>
  </si>
  <si>
    <t xml:space="preserve">Bm1_53525</t>
  </si>
  <si>
    <t xml:space="preserve">Serine/threonine protein phosphatase PP1-gamma catalytic subunit, putative</t>
  </si>
  <si>
    <t xml:space="preserve">C09H5.7 CE35227 WBGene00015661 phophatase status:Partially_confirmed TR:O16334 protein_id:AAB65386.2</t>
  </si>
  <si>
    <t xml:space="preserve">emb|CAJ98743.1| serine/threonine phosphatase [Ascaris suum]</t>
  </si>
  <si>
    <t xml:space="preserve">14972.m06991</t>
  </si>
  <si>
    <t xml:space="preserve">BMX5759</t>
  </si>
  <si>
    <t xml:space="preserve">Bm1_36510</t>
  </si>
  <si>
    <t xml:space="preserve">14992.m11096</t>
  </si>
  <si>
    <t xml:space="preserve">BMX8285</t>
  </si>
  <si>
    <t xml:space="preserve">Bm1_51575</t>
  </si>
  <si>
    <t xml:space="preserve">CD570804</t>
  </si>
  <si>
    <t xml:space="preserve">BMX10716</t>
  </si>
  <si>
    <t xml:space="preserve">14973.m02673</t>
  </si>
  <si>
    <t xml:space="preserve">BMX6582</t>
  </si>
  <si>
    <t xml:space="preserve">glycogen synthase kinase, putative</t>
  </si>
  <si>
    <t xml:space="preserve">Bm1_41405</t>
  </si>
  <si>
    <t xml:space="preserve">Y106G6D.4 CE36225 WBGene00013701 serine\/threonine kinase status:Predicted TR:Q9XX60 protein_id:CAA20977.2</t>
  </si>
  <si>
    <t xml:space="preserve">  protein kinase activity (GO:0004672)  ATP binding (GO:0005524) </t>
  </si>
  <si>
    <t xml:space="preserve">BMW01351.520</t>
  </si>
  <si>
    <t xml:space="preserve">BMX11791</t>
  </si>
  <si>
    <t xml:space="preserve">CD570884</t>
  </si>
  <si>
    <t xml:space="preserve">BMX10722</t>
  </si>
  <si>
    <t xml:space="preserve">BMW01356.350</t>
  </si>
  <si>
    <t xml:space="preserve">BMX11794</t>
  </si>
  <si>
    <t xml:space="preserve">BMC06708</t>
  </si>
  <si>
    <t xml:space="preserve">bm.01419</t>
  </si>
  <si>
    <t xml:space="preserve">ref|XP_421366.1| PREDICTED: similar to Mitchondrial carnitine/acylcarnitine carrier protein CACL (CACT-like) [Gallus gallus]</t>
  </si>
  <si>
    <t xml:space="preserve">C54G10.4a CE05519 WBGene00008320 mitochrondrial carrier protein status:Partially_confirmed TR:Q18844 protein_id:CAA99811.1</t>
  </si>
  <si>
    <t xml:space="preserve">ref|XP_421366.1| PREDICTED: hypothetical protein [Gallus gallus]</t>
  </si>
  <si>
    <t xml:space="preserve">  binding (GO:0005488) </t>
  </si>
  <si>
    <t xml:space="preserve">CD570893</t>
  </si>
  <si>
    <t xml:space="preserve">BMX10724</t>
  </si>
  <si>
    <t xml:space="preserve">BMC11992</t>
  </si>
  <si>
    <t xml:space="preserve">bm.01736</t>
  </si>
  <si>
    <t xml:space="preserve">emb|CAE64010.1| Hypothetical protein CBG08605 [Caenorhabditis briggsae]</t>
  </si>
  <si>
    <t xml:space="preserve">R04B5.5 CE06215 WBGene00011003 sorbitol dehydrogenase status:Partially_confirmed TR:Q21702 protein_id:CAA94841.1</t>
  </si>
  <si>
    <t xml:space="preserve">ref|XP_972368.1| PREDICTED: similar to CG4649-PA [Tribolium castaneum]</t>
  </si>
  <si>
    <t xml:space="preserve">  zinc ion binding (GO:0008270)  oxidoreductase activity (GO:0016491) </t>
  </si>
  <si>
    <t xml:space="preserve">AA257551</t>
  </si>
  <si>
    <t xml:space="preserve">BMX9508</t>
  </si>
  <si>
    <t xml:space="preserve">14961.m05028</t>
  </si>
  <si>
    <t xml:space="preserve">BMX5158</t>
  </si>
  <si>
    <t xml:space="preserve">Bm1_32685</t>
  </si>
  <si>
    <t xml:space="preserve">ZK856.5 CE38478 WBGene00014106 status:Partially_confirmed TR:Q23640 protein_id:CAA94853.4</t>
  </si>
  <si>
    <t xml:space="preserve">BMC02368</t>
  </si>
  <si>
    <t xml:space="preserve">bm.00589</t>
  </si>
  <si>
    <t xml:space="preserve">Bm1_42170</t>
  </si>
  <si>
    <t xml:space="preserve">NAD dependent epimerase/dehydratase family protein</t>
  </si>
  <si>
    <t xml:space="preserve">14954.m01641</t>
  </si>
  <si>
    <t xml:space="preserve">BMX4868</t>
  </si>
  <si>
    <t xml:space="preserve">CG12904-PA, putative</t>
  </si>
  <si>
    <t xml:space="preserve">Bm1_30880</t>
  </si>
  <si>
    <t xml:space="preserve">F08B12.3c CE38315 WBGene00004831 locus:slo-2 status:Confirmed TR:Q565B7 protein_id:CAI79159.1</t>
  </si>
  <si>
    <t xml:space="preserve">ref|XP_001517416.1| PREDICTED: similar to potassium channel subunit [Ornithorhynchus anatinus]</t>
  </si>
  <si>
    <t xml:space="preserve">CB289844</t>
  </si>
  <si>
    <t xml:space="preserve">BMX10603</t>
  </si>
  <si>
    <t xml:space="preserve">14977.m04987</t>
  </si>
  <si>
    <t xml:space="preserve">BMX6978</t>
  </si>
  <si>
    <t xml:space="preserve">small GTP-binding protein domain containing protein</t>
  </si>
  <si>
    <t xml:space="preserve">Bm1_43695</t>
  </si>
  <si>
    <t xml:space="preserve">C54A12.4 CE39342 WBGene00016911 locus:drn-1 RAS-related protein status:Partially_confirmed TR:Q09930 protein_id:AAA68305.2</t>
  </si>
  <si>
    <t xml:space="preserve">gb|EAA04824.4| AGAP005302-PA [Anopheles gambiae str. PEST]</t>
  </si>
  <si>
    <t xml:space="preserve">  protein transport (GO:0015031)  small GTPase mediated signal transduction (GO:0007264) </t>
  </si>
  <si>
    <t xml:space="preserve">  GTP binding (GO:0005525) </t>
  </si>
  <si>
    <t xml:space="preserve">BU781344</t>
  </si>
  <si>
    <t xml:space="preserve">BMX10550</t>
  </si>
  <si>
    <t xml:space="preserve">BMC06002</t>
  </si>
  <si>
    <t xml:space="preserve">bm.02369</t>
  </si>
  <si>
    <t xml:space="preserve">ref|NP_499191.1| Temporarily Assigned Gene name family member (tag-76) [Caenorhabditis elegans] &gt;sp|P34681|TAG76_CAEEL Putative protein tag-76 &gt;emb|CAA82941.1| Hypothetical protein ZK757.3a [Caenorhabditis elegans] &gt;emb|CAA82389.1| Hypothetical protein ZK757.3a [Caenorhabditis elegans]</t>
  </si>
  <si>
    <t xml:space="preserve">ZK757.3b CE24737 WBGene00006449 locus:tag-76 status:Partially_confirmed SW:P34681 protein_id:CAB54514.1</t>
  </si>
  <si>
    <t xml:space="preserve">fat_content_reduced</t>
  </si>
  <si>
    <t xml:space="preserve">ref|XP_696015.2| PREDICTED: similar to eukaryotic translation initiation factor 2C, 3 [Danio rerio]</t>
  </si>
  <si>
    <t xml:space="preserve">14992.m10967</t>
  </si>
  <si>
    <t xml:space="preserve">BMX8175</t>
  </si>
  <si>
    <t xml:space="preserve">Bm1_50965</t>
  </si>
  <si>
    <t xml:space="preserve">ZC116.4 CE38474 WBGene00044214 status:Predicted TR:Q564Z4 protein_id:CAI79276.1</t>
  </si>
  <si>
    <t xml:space="preserve">small Emb Gro</t>
  </si>
  <si>
    <t xml:space="preserve">AW561804</t>
  </si>
  <si>
    <t xml:space="preserve">BMX10484</t>
  </si>
  <si>
    <t xml:space="preserve">BMW01455.343</t>
  </si>
  <si>
    <t xml:space="preserve">BMX11827</t>
  </si>
  <si>
    <t xml:space="preserve">14975.m04478</t>
  </si>
  <si>
    <t xml:space="preserve">BMX6799</t>
  </si>
  <si>
    <t xml:space="preserve">Bm1_42680</t>
  </si>
  <si>
    <t xml:space="preserve">14972.m07181</t>
  </si>
  <si>
    <t xml:space="preserve">BMX5918</t>
  </si>
  <si>
    <t xml:space="preserve">Bm1_37435</t>
  </si>
  <si>
    <t xml:space="preserve">AI110264</t>
  </si>
  <si>
    <t xml:space="preserve">BMX10189</t>
  </si>
  <si>
    <t xml:space="preserve">ref|NP_498245.2| related to Islet cell Diabetes Autoantigen family member (ida-1) [Caenorhabditis elegans] &gt;gb|AAK14908.1|AF126740_1 IA2 [Caenorhabditis elegans] &gt;gb|AAD31046.2|U28971_8 Related to islet cell diabetes autoantigen protein 1 [Caenorhabditis elegans] &gt;emb|CAB52188.1| IDA-1 protein [Caenorhabditis elegans]</t>
  </si>
  <si>
    <t xml:space="preserve">B0244.2 CE31867 WBGene00002048 locus:ida-1 protein tyrosine phosphatase status:Confirmed TR:Q09962 protein_id:AAD31046.2</t>
  </si>
  <si>
    <t xml:space="preserve">15545.m00011</t>
  </si>
  <si>
    <t xml:space="preserve">BMX9227</t>
  </si>
  <si>
    <t xml:space="preserve">Bm1_57555</t>
  </si>
  <si>
    <t xml:space="preserve">Y38E10A.24 CE21605 WBGene00012602 status:Confirmed TR:Q9NAI7 protein_id:CAB54416.1</t>
  </si>
  <si>
    <t xml:space="preserve">Clr Sck Emb Gro</t>
  </si>
  <si>
    <t xml:space="preserve">12557.m00010</t>
  </si>
  <si>
    <t xml:space="preserve">BMX188</t>
  </si>
  <si>
    <t xml:space="preserve">Bm1_01310</t>
  </si>
  <si>
    <t xml:space="preserve">Y47D3A.22 CE32261 WBGene00012933 status:Partially_confirmed TR:Q9U2C5 protein_id:CAB57896.3</t>
  </si>
  <si>
    <t xml:space="preserve">dbj|BAC35245.1| unnamed protein product [Mus musculus]</t>
  </si>
  <si>
    <t xml:space="preserve">15119.m00057</t>
  </si>
  <si>
    <t xml:space="preserve">BMX8689</t>
  </si>
  <si>
    <t xml:space="preserve">Bm1_54040</t>
  </si>
  <si>
    <t xml:space="preserve">N94669</t>
  </si>
  <si>
    <t xml:space="preserve">BMX10929</t>
  </si>
  <si>
    <t xml:space="preserve">BMC03914</t>
  </si>
  <si>
    <t xml:space="preserve">bm.00967</t>
  </si>
  <si>
    <t xml:space="preserve">BU781246</t>
  </si>
  <si>
    <t xml:space="preserve">BMX10545</t>
  </si>
  <si>
    <t xml:space="preserve">14992.m10861</t>
  </si>
  <si>
    <t xml:space="preserve">BMX8087</t>
  </si>
  <si>
    <t xml:space="preserve">Bm1_50440</t>
  </si>
  <si>
    <t xml:space="preserve">AA680465</t>
  </si>
  <si>
    <t xml:space="preserve">BMX9793</t>
  </si>
  <si>
    <t xml:space="preserve">BMC03592</t>
  </si>
  <si>
    <t xml:space="preserve">bm.00905</t>
  </si>
  <si>
    <t xml:space="preserve">BMC01093</t>
  </si>
  <si>
    <t xml:space="preserve">bm.00329</t>
  </si>
  <si>
    <t xml:space="preserve">sp|P10247|HG2A_RAT H-2 class II histocompatibility antigen gamma chain (MHC class II-associated invariant chain) (Ia antigen-associated invariant chain) (Ii) (CD74 antigen) &gt;emb|CAA32468.1| unnamed protein product [Rattus rattus]</t>
  </si>
  <si>
    <t xml:space="preserve">gb|EDM14566.1| CD74 antigen (invariant polypeptide of major histocompatibility complex, class II antigen-associated), isoform CRA_d [Rattus norvegicus] &gt;gb|EDM14567.1| CD74 antigen (invariant polypeptide of major histocompatibility complex, class II antigen-associated), isoform CRA_d [Rattus norvegicus]</t>
  </si>
  <si>
    <t xml:space="preserve">  immune response (GO:0006955) </t>
  </si>
  <si>
    <t xml:space="preserve">BMC04181</t>
  </si>
  <si>
    <t xml:space="preserve">bm.01025</t>
  </si>
  <si>
    <t xml:space="preserve">14990.m07680</t>
  </si>
  <si>
    <t xml:space="preserve">BMX7666</t>
  </si>
  <si>
    <t xml:space="preserve">Bm1_47805</t>
  </si>
  <si>
    <t xml:space="preserve">F15D3.1a CE27129 WBGene00001131 locus:dys-1 dystrophin status:Confirmed SW:Q9TW65 protein_id:CAB61005.2</t>
  </si>
  <si>
    <t xml:space="preserve">Ric</t>
  </si>
  <si>
    <t xml:space="preserve">ref|XP_001305956.1| viral A-type inclusion protein, putative [Trichomonas vaginalis G3] &gt;gb|EAX93026.1| viral A-type inclusion protein, putative [Trichomonas vaginalis G3]</t>
  </si>
  <si>
    <t xml:space="preserve">14011.m00012</t>
  </si>
  <si>
    <t xml:space="preserve">BMX2061</t>
  </si>
  <si>
    <t xml:space="preserve">Bm1_13545</t>
  </si>
  <si>
    <t xml:space="preserve">C43C3.3 CE23591 WBGene00001124 locus:dyf-8 status:Partially_confirmed SW:Q09276 protein_id:CAA87330.2</t>
  </si>
  <si>
    <t xml:space="preserve">gb|AAX31280.1| putative dyf [Onchocerca volvulus]</t>
  </si>
  <si>
    <t xml:space="preserve">14589.m00208</t>
  </si>
  <si>
    <t xml:space="preserve">BMX3336</t>
  </si>
  <si>
    <t xml:space="preserve">Cuticle collagen sqt-1, putative</t>
  </si>
  <si>
    <t xml:space="preserve">Bm1_21535</t>
  </si>
  <si>
    <t xml:space="preserve">ZK1248.2 CE02902 WBGene00000650 locus:col-74 status:Confirmed TR:Q23422 protein_id:AAC71083.1</t>
  </si>
  <si>
    <t xml:space="preserve">sp|P12114|SQT1_CAEEL Cuticle collagen sqt-1 (Protein squat-1) (Protein roller-5) &gt;gb|AAA65468.1| collagen</t>
  </si>
  <si>
    <t xml:space="preserve">BMC05846</t>
  </si>
  <si>
    <t xml:space="preserve">bm.03569</t>
  </si>
  <si>
    <t xml:space="preserve">14972.m07235</t>
  </si>
  <si>
    <t xml:space="preserve">BMX5965</t>
  </si>
  <si>
    <t xml:space="preserve">Diacylglycerol kinase protein 2, isoform b, putative</t>
  </si>
  <si>
    <t xml:space="preserve">Bm1_37700</t>
  </si>
  <si>
    <t xml:space="preserve">F46H6.2b CE34028 WBGene00000959 locus:dgk-2 status:Confirmed TR:Q7Z2A0 protein_id:AAP40527.1</t>
  </si>
  <si>
    <t xml:space="preserve">emb|CAG04133.1| unnamed protein product [Tetraodon nigroviridis]</t>
  </si>
  <si>
    <t xml:space="preserve">  protein kinase C activation (GO:0007205) </t>
  </si>
  <si>
    <t xml:space="preserve">  diacylglycerol kinase activity (GO:0004143) </t>
  </si>
  <si>
    <t xml:space="preserve">14972.m07368</t>
  </si>
  <si>
    <t xml:space="preserve">BMX6068</t>
  </si>
  <si>
    <t xml:space="preserve">Bm1_38350</t>
  </si>
  <si>
    <t xml:space="preserve">PDZ domain containing 8, putative</t>
  </si>
  <si>
    <t xml:space="preserve">C53B4.4d CE37334 WBGene00008274 status:Partially_confirmed TR:Q5WRP6 protein_id:CAH60786.1</t>
  </si>
  <si>
    <t xml:space="preserve">ref|XP_217651.2| PREDICTED: similar to PDZ domain containing 8 [Rattus norvegicus] &gt;ref|XP_001065472.1| PREDICTED: similar to PDZ domain containing 8 [Rattus norvegicus] &gt;gb|EDL94558.1| PDZ domain containing 8 (predicted) [Rattus norvegicus]</t>
  </si>
  <si>
    <t xml:space="preserve">AA032128</t>
  </si>
  <si>
    <t xml:space="preserve">BMX9260</t>
  </si>
  <si>
    <t xml:space="preserve">Bm1_31135</t>
  </si>
  <si>
    <t xml:space="preserve">BMC04492</t>
  </si>
  <si>
    <t xml:space="preserve">bm.01082</t>
  </si>
  <si>
    <t xml:space="preserve">BMC12285</t>
  </si>
  <si>
    <t xml:space="preserve">bm.03131</t>
  </si>
  <si>
    <t xml:space="preserve">sp|P49149|RL3_TOXCA 60S ribosomal protein L3 &gt;gb|AAA92285.1| ribosomal protein L3</t>
  </si>
  <si>
    <t xml:space="preserve">F13B10.2a CE05598 WBGene00004414 locus:rpl-3 60S ribosomal protein L3 status:Confirmed SW:P50880 protein_id:CAA90183.1</t>
  </si>
  <si>
    <t xml:space="preserve">Lva Sck Emb Ste</t>
  </si>
  <si>
    <t xml:space="preserve">14972.m07193</t>
  </si>
  <si>
    <t xml:space="preserve">BMX5928</t>
  </si>
  <si>
    <t xml:space="preserve">Bm1_37495</t>
  </si>
  <si>
    <t xml:space="preserve">F09B12.1a CE23633 WBGene00008605 locus:mlt-9 status:Partially_confirmed TR:Q9U3K3 protein_id:CAB54204.1</t>
  </si>
  <si>
    <t xml:space="preserve">Prl Mlt Lvl Unc Lva Sck reduced_brood_size Gro</t>
  </si>
  <si>
    <t xml:space="preserve">15330.m00020</t>
  </si>
  <si>
    <t xml:space="preserve">BMX9002</t>
  </si>
  <si>
    <t xml:space="preserve">failed axon connections protein, putative</t>
  </si>
  <si>
    <t xml:space="preserve">Bm1_56040</t>
  </si>
  <si>
    <t xml:space="preserve">Y57A10A.26 CE22631 WBGene00013266 status:Confirmed TR:Q9NA74 protein_id:CAB55031.1</t>
  </si>
  <si>
    <t xml:space="preserve">ref|XP_968396.1| PREDICTED: similar to CG4609-PC, isoform C [Tribolium castaneum]</t>
  </si>
  <si>
    <t xml:space="preserve">BMC01199</t>
  </si>
  <si>
    <t xml:space="preserve">bm.00347</t>
  </si>
  <si>
    <t xml:space="preserve">14928.m00206</t>
  </si>
  <si>
    <t xml:space="preserve">BMX4434</t>
  </si>
  <si>
    <t xml:space="preserve">Bm1_28295</t>
  </si>
  <si>
    <t xml:space="preserve">13456.m00013</t>
  </si>
  <si>
    <t xml:space="preserve">BMX1397</t>
  </si>
  <si>
    <t xml:space="preserve">Thyroglobulin type-1 repeat family protein</t>
  </si>
  <si>
    <t xml:space="preserve">Bm1_09195</t>
  </si>
  <si>
    <t xml:space="preserve">W01F3.3 CE40239 WBGene00012186 locus:mlt-11 Kunitz\/Bovine pancreatic trypsin inhibitor domain (10 domains), Thyroglobulin type-1 repeat status:Partially_confirmed TR:O45881 protein_id:CAB07294.2</t>
  </si>
  <si>
    <t xml:space="preserve">Lva Emb Unc transgene_subcellular_localization_abnormal</t>
  </si>
  <si>
    <t xml:space="preserve">gb|AAF02722.1|AF184891_1 equistatin precursor [Actinia equina] &gt;gb|AAO12123.1| equistatin [synthetic construct]</t>
  </si>
  <si>
    <t xml:space="preserve">BMC07049</t>
  </si>
  <si>
    <t xml:space="preserve">bm.01472</t>
  </si>
  <si>
    <t xml:space="preserve">emb|CAE58820.1| Hypothetical protein CBG02030 [Caenorhabditis briggsae]</t>
  </si>
  <si>
    <t xml:space="preserve">Bm1_40370</t>
  </si>
  <si>
    <t xml:space="preserve">LD36024p, putative</t>
  </si>
  <si>
    <t xml:space="preserve">F53B3.5 CE30142 WBGene00018743 status:Partially_confirmed TR:Q20713 protein_id:AAA81408.2</t>
  </si>
  <si>
    <t xml:space="preserve">ref|XP_312594.1| ENSANGP00000014982 [Anopheles gambiae str. PEST] &gt;gb|EAA07877.2| AGAP002361-PA [Anopheles gambiae str. PEST]</t>
  </si>
  <si>
    <t xml:space="preserve">AA585497</t>
  </si>
  <si>
    <t xml:space="preserve">BMX9741</t>
  </si>
  <si>
    <t xml:space="preserve">Bm1_35545</t>
  </si>
  <si>
    <t xml:space="preserve">13000.m00011</t>
  </si>
  <si>
    <t xml:space="preserve">BMX656</t>
  </si>
  <si>
    <t xml:space="preserve">Bm1_19540</t>
  </si>
  <si>
    <t xml:space="preserve">F13D11.2b CE23646 WBGene00001824 locus:hbl-1 status:Confirmed TR:Q27GU0 protein_id:ABD63235.1</t>
  </si>
  <si>
    <t xml:space="preserve">Dpy Let Egl precocious_alae Emb Pvl Lvl Unc Bmd Lva unclassified</t>
  </si>
  <si>
    <t xml:space="preserve">emb|CAJ78430.1| hypothetical protein [Platynereis dumerilii]</t>
  </si>
  <si>
    <t xml:space="preserve">  NAD binding (GO:0051287)  zinc ion binding (GO:0008270)  nucleic acid binding (GO:0003676)  glyceraldehyde-3-phosphate dehydrogenase (phosphorylating) activity (GO:0004365) </t>
  </si>
  <si>
    <t xml:space="preserve">BMC12059</t>
  </si>
  <si>
    <t xml:space="preserve">bm.03423</t>
  </si>
  <si>
    <t xml:space="preserve">Bm1_48120</t>
  </si>
  <si>
    <t xml:space="preserve">14284.m00379</t>
  </si>
  <si>
    <t xml:space="preserve">BMX2658</t>
  </si>
  <si>
    <t xml:space="preserve">Fasciclin domain containing protein</t>
  </si>
  <si>
    <t xml:space="preserve">Bm1_17270</t>
  </si>
  <si>
    <t xml:space="preserve">BMC00903</t>
  </si>
  <si>
    <t xml:space="preserve">bm.00277</t>
  </si>
  <si>
    <t xml:space="preserve">gb|AAG09305.3|AF178439_1 embryonic fatty acid-binding protein Bm-FAB-1 [Brugia malayi] &gt;gb|AAR21213.1| FAB1 [Brugia malayi]</t>
  </si>
  <si>
    <t xml:space="preserve">F40F4.4b CE39932 WBGene00002255 locus:lbp-3 status:Confirmed TR:Q27GU2 protein_id:ABD63223.1</t>
  </si>
  <si>
    <t xml:space="preserve">  lipid binding (GO:0008289)  binding (GO:0005488) </t>
  </si>
  <si>
    <t xml:space="preserve">13058.m00015</t>
  </si>
  <si>
    <t xml:space="preserve">BMX695</t>
  </si>
  <si>
    <t xml:space="preserve">Helix-loop-helix DNA-binding domain containing protein</t>
  </si>
  <si>
    <t xml:space="preserve">Bm1_04725</t>
  </si>
  <si>
    <t xml:space="preserve">M05B5.5a CE06191 WBGene00001949 locus:hlh-2 transcription factor E2-A like status:Confirmed TR:Q17588 protein_id:CAA95837.1</t>
  </si>
  <si>
    <t xml:space="preserve">distal_tip_cell_migration_abnormal Emb Pvl Lvl Unc Bmd unclassified transgene_expression_reduced Stp</t>
  </si>
  <si>
    <t xml:space="preserve">gb|AAC13874.1| transcription factor E12/47 homolog</t>
  </si>
  <si>
    <t xml:space="preserve">14253.m00153</t>
  </si>
  <si>
    <t xml:space="preserve">BMX2572</t>
  </si>
  <si>
    <t xml:space="preserve">Homeobox domain containing protein</t>
  </si>
  <si>
    <t xml:space="preserve">Bm1_16750</t>
  </si>
  <si>
    <t xml:space="preserve">C37E2.4 CE08623 WBGene00000457 locus:ceh-36 Homeobox domain status:Partially_confirmed</t>
  </si>
  <si>
    <t xml:space="preserve">dbj|BAA24679.1| otx/orthodenticle related homeoprotein [Halocynthia roretzi]</t>
  </si>
  <si>
    <t xml:space="preserve">14700.m00144</t>
  </si>
  <si>
    <t xml:space="preserve">BMX3736</t>
  </si>
  <si>
    <t xml:space="preserve">Cadherin cytoplasmic region family protein</t>
  </si>
  <si>
    <t xml:space="preserve">Bm1_24010</t>
  </si>
  <si>
    <t xml:space="preserve">W02B9.1a CE25133 WBGene00001980 locus:hmr-1 Cadherin, Laminin G domain status:Confirmed SW:Q967F4 protein_id:CAB61036.1</t>
  </si>
  <si>
    <t xml:space="preserve">Dpy Bmd unclassified Emb Unc Ste</t>
  </si>
  <si>
    <t xml:space="preserve">dbj|BAD91058.1| At-cadherin [Achaearanea tepidariorum]</t>
  </si>
  <si>
    <t xml:space="preserve">  homophilic cell adhesion (GO:0007156) </t>
  </si>
  <si>
    <t xml:space="preserve">BMW01021.427</t>
  </si>
  <si>
    <t xml:space="preserve">BMX11657</t>
  </si>
  <si>
    <t xml:space="preserve">gb|AAC38975.1| NADH dehydrogenase subunit 5 [Bodo saltans]</t>
  </si>
  <si>
    <t xml:space="preserve">R86410</t>
  </si>
  <si>
    <t xml:space="preserve">BMX10977</t>
  </si>
  <si>
    <t xml:space="preserve">Bm1_52065</t>
  </si>
  <si>
    <t xml:space="preserve">14992.m11071</t>
  </si>
  <si>
    <t xml:space="preserve">BMX8266</t>
  </si>
  <si>
    <t xml:space="preserve">Bm1_51460</t>
  </si>
  <si>
    <t xml:space="preserve">T19C4.1 CE06465 WBGene00011838 status:Partially_confirmed TR:Q22570 protein_id:CAA99917.1</t>
  </si>
  <si>
    <t xml:space="preserve">14992.m10953</t>
  </si>
  <si>
    <t xml:space="preserve">BMX8163</t>
  </si>
  <si>
    <t xml:space="preserve">Cuticle collagen 1 precursor, putative</t>
  </si>
  <si>
    <t xml:space="preserve">F23H12.4 CE05707 WBGene00005018 locus:sqt-3 collagen status:Confirmed</t>
  </si>
  <si>
    <t xml:space="preserve">Dpy Emb Lvl Unc Rol Bmd Lva Sck reduced_brood_size</t>
  </si>
  <si>
    <t xml:space="preserve">AA228553</t>
  </si>
  <si>
    <t xml:space="preserve">BMX9449</t>
  </si>
  <si>
    <t xml:space="preserve">14619.m00057</t>
  </si>
  <si>
    <t xml:space="preserve">BMX3469</t>
  </si>
  <si>
    <t xml:space="preserve">DB module family protein</t>
  </si>
  <si>
    <t xml:space="preserve">Bm1_22360</t>
  </si>
  <si>
    <t xml:space="preserve">C25G4.10 CE28206 WBGene00007736 fibronectin status:Partially_confirmed SW:O18023 protein_id:CAB05615.2</t>
  </si>
  <si>
    <t xml:space="preserve">ref|XP_309294.3| ENSANGP00000017973 [Anopheles gambiae str. PEST]</t>
  </si>
  <si>
    <t xml:space="preserve">BE758486</t>
  </si>
  <si>
    <t xml:space="preserve">BMX10528</t>
  </si>
  <si>
    <t xml:space="preserve">ref|YP_198371.1| Preprotein translocase subunit SecB </t>
  </si>
  <si>
    <t xml:space="preserve">  protein transport (GO:0015031)  protein tetramerization (GO:0051262) </t>
  </si>
  <si>
    <t xml:space="preserve">  unfolded protein binding (GO:0051082) </t>
  </si>
  <si>
    <t xml:space="preserve">BMC00320</t>
  </si>
  <si>
    <t xml:space="preserve">bm.00132</t>
  </si>
  <si>
    <t xml:space="preserve">emb|CAE70833.1| Hypothetical protein CBG17613 [Caenorhabditis briggsae]</t>
  </si>
  <si>
    <t xml:space="preserve">Bm1_10535</t>
  </si>
  <si>
    <t xml:space="preserve">F13E9.11a CE35471 WBGene00008760 status:Partially_confirmed TR:Q95NK9 protein_id:CAC42340.2</t>
  </si>
  <si>
    <t xml:space="preserve">ref|XP_001636436.1| predicted protein [Nematostella vectensis] &gt;gb|EDO44373.1| predicted protein [Nematostella vectensis]</t>
  </si>
  <si>
    <t xml:space="preserve">BMC02272</t>
  </si>
  <si>
    <t xml:space="preserve">bm.00567</t>
  </si>
  <si>
    <t xml:space="preserve">14992.m11243</t>
  </si>
  <si>
    <t xml:space="preserve">BMX8408</t>
  </si>
  <si>
    <t xml:space="preserve">Trafficking protein particle complex subunit 6B., putative</t>
  </si>
  <si>
    <t xml:space="preserve">Bm1_52295</t>
  </si>
  <si>
    <t xml:space="preserve">K08H10.9 CE18881 WBGene00010699 status:Confirmed TR:Q9XU81 protein_id:CAB05547.1</t>
  </si>
  <si>
    <t xml:space="preserve">ref|NP_001033223.1| hypothetical protein LOC521470 [Bos taurus] &gt;ref|NP_001073005.1| trafficking protein particle complex 6B isoform 1 [Homo sapiens] &gt;ref|XP_537419.1| PREDICTED: similar to Trafficking protein particle complex subunit 6B [Canis familiaris] &gt;ref|XP_001092941.1| PREDICTED: trafficking protein particle complex 6B [Macaca mulatta] &gt;ref|XP_509918.2| PREDICTED: hypothetical protein isoform 6 [Pan troglodytes] &gt;ref|XP_001492624.1| PREDICTED: similar to Trafficking protein particle complex 6B isoform 1 [Equus caballus] &gt;sp|Q86SZ2|TPC6B_HUMAN Trafficking protein particle complex subunit 6B &gt;sp|Q32L78|TPC6B_BOVIN Trafficking protein particle complex subunit 6B &gt;emb|CAD61947.1| unnamed protein product [Homo sapiens] &gt;emb|CAI46185.1| hypothetical protein [Homo sapiens] &gt;gb|AAI09724.1| Similar to trafficking protein particle complex 6B [Bos taurus] &gt;gb|EAW65824.1| trafficking protein particle complex 6B, isoform CRA_c [Homo sapiens]</t>
  </si>
  <si>
    <t xml:space="preserve">BMC02383</t>
  </si>
  <si>
    <t xml:space="preserve">bm.00595</t>
  </si>
  <si>
    <t xml:space="preserve">ref|NP_501743.1| T13F2.8 [Caenorhabditis elegans] &gt;sp|Q94051|CAV1_CAEEL Caveolin-1 &gt;gb|AAB48388.1| caveolin &gt;emb|CAB03359.1| Hypothetical protein T13F2.8 [Caenorhabditis elegans]</t>
  </si>
  <si>
    <t xml:space="preserve">Bm1_36280</t>
  </si>
  <si>
    <t xml:space="preserve">Caveolin-1, putative</t>
  </si>
  <si>
    <t xml:space="preserve">T13F2.8 CE13633 WBGene00000301 locus:cav-1 caveolin status:Confirmed SW:Q94051 protein_id:CAB03359.1</t>
  </si>
  <si>
    <t xml:space="preserve">emb|CAL33865.1| caveolin-1 [Trichinella spiralis]</t>
  </si>
  <si>
    <t xml:space="preserve">  caveolar membrane (GO:0016599) </t>
  </si>
  <si>
    <t xml:space="preserve">BMC12501</t>
  </si>
  <si>
    <t xml:space="preserve">bm.03540</t>
  </si>
  <si>
    <t xml:space="preserve">14916.m00495</t>
  </si>
  <si>
    <t xml:space="preserve">BMX4326</t>
  </si>
  <si>
    <t xml:space="preserve">Bm1_27605</t>
  </si>
  <si>
    <t xml:space="preserve">ref|XP_001606801.1| PREDICTED: similar to GA18298-PA [Nasonia vitripennis]</t>
  </si>
  <si>
    <t xml:space="preserve">BMC03831</t>
  </si>
  <si>
    <t xml:space="preserve">bm.00959</t>
  </si>
  <si>
    <t xml:space="preserve">12526.m00074</t>
  </si>
  <si>
    <t xml:space="preserve">BMX156</t>
  </si>
  <si>
    <t xml:space="preserve">Ammonium Transporter Family protein</t>
  </si>
  <si>
    <t xml:space="preserve">Bm1_01070</t>
  </si>
  <si>
    <t xml:space="preserve">F08F3.3 CE09259 WBGene00004358 locus:rhr-1 blood group RH(D) polypeptide status:Confirmed TR:Q22947 protein_id:AAB04874.1</t>
  </si>
  <si>
    <t xml:space="preserve">ref|XP_321046.3| ENSANGP00000007850 [Anopheles gambiae str. PEST] &gt;gb|AAP47144.1| Rh-like glycoprotein [Anopheles gambiae] &gt;gb|EAA01247.4| AGAP002011-PA [Anopheles gambiae str. PEST]</t>
  </si>
  <si>
    <t xml:space="preserve">13785.m00207</t>
  </si>
  <si>
    <t xml:space="preserve">BMX1802</t>
  </si>
  <si>
    <t xml:space="preserve">Bm1_11840</t>
  </si>
  <si>
    <t xml:space="preserve">K07B1.6a CE11886 WBGene00019466 status:Confirmed TR:O01885 protein_id:AAB54242.1</t>
  </si>
  <si>
    <t xml:space="preserve">Lva</t>
  </si>
  <si>
    <t xml:space="preserve">14619.m00058</t>
  </si>
  <si>
    <t xml:space="preserve">BMX3470</t>
  </si>
  <si>
    <t xml:space="preserve">gb|EAT45598.1| conserved hypothetical protein [Aedes aegypti]</t>
  </si>
  <si>
    <t xml:space="preserve">BMC11650</t>
  </si>
  <si>
    <t xml:space="preserve">bm.01673</t>
  </si>
  <si>
    <t xml:space="preserve">ref|NP_001008.1| ribosomal protein S13 [Homo sapiens] &gt;ref|NP_080809.1| ribosomal protein S13 [Mus musculus] &gt;ref|NP_569116.1| ribosomal protein S13 [Rattus norvegicus] &gt;ref|NP_001001783.1| ribosomal protein S13 [Gallus gallus] &gt;ref|XP_508306.1| PREDICTED: hypothetical protein [Pan troglodytes] &gt;ref|NP_001020513.1| ribosomal protein S13 [Bos taurus] &gt;ref|XP_852037.1| PREDICTED: similar to ribosomal protein S13 isoform 1 [Canis familiaris] &gt;ref|XP_864902.1| PREDICTED: similar to ribosomal protein S13 isoform 2 [Canis familiaris] &gt;ref|XP_894950.1| PREDICTED: similar to ribosomal protein S13 [Mus musculus] &gt;ref|XP_913564.1| PREDICTED: similar to ribosomal protein S13 [Mus musculus] &gt;ref|XP_001086088.1| PREDICTED: similar to ribosomal protein S13 [Macaca mulatta] &gt;ref|XP_001053043.1| PREDICTED: similar to ribosomal protein S13 [Rattus norvegicus] &gt;sp|P62277|RS13_HUMAN 40S ribosomal protein S13 &gt;sp|Q6ITC7|RS13_CHICK 40S ribosomal protein S13 &gt;sp|P62278|RS13_RAT 40S ribosomal protein S13 &gt;sp|P62301|RS13_MOUSE 40S ribosomal protein S13 &gt;sp|Q56JX8|RS13_BOVIN 40S ribosomal protein S13 &gt;emb|CAA37458.1| unnamed protein product [Rattus rattus] &gt;gb|AAA60283.1| ribosomal protein S13 &gt;emb|CAA55821.1| ribosomal protein S13 [Homo sapiens] &gt;dbj|BAA13528.1| ribosomal protein S13 [Homo sapiens] &gt;gb|AAH00475.1| Ribosomal protein S13 [Homo sapiens] &gt;dbj|BAB28268.1| unnamed protein product [Mus musculus] &gt;dbj|BAB31354.1| unnamed protein product [Mus musculus] &gt;gb|AAH06772.1| Ribosomal protein S13 [Homo sapiens] &gt;gb|AAH29732.1| Ribosomal protein S13 [Homo sapiens] &gt;dbj|BAC36154.1| unnamed protein product [Mus musculus] &gt;gb|AAH66322.1| Ribosomal protein S13 [Homo sapiens] &gt;gb|AAT44861.1| ribosomal protein S13 [Gallus gallus] &gt;gb|AAH84724.1| Ribosomal protein S13 [Rattus norvegicus] &gt;gb|AAW82117.1| ribosomal protein S13-like [Bos taurus] &gt;gb|AAH90397.1| Ribosomal protein S13 [Mus musculus] &gt;gb|AAX41687.1| ribosomal protein S13 [synthetic construct] &gt;gb|AAI00033.1| Ribosomal protein S13 [Homo sapiens] &gt;dbj|BAE38949.1| unnamed protein product [Mus musculus] &gt;dbj|BAE30060.1| unnamed protein product [Mus musculus] &gt;dbj|BAE30597.1| unnamed protein product [Mus musculus] &gt;gb|AAI02750.1| Ribosomal protein S13 [Bos taurus] &gt;gb|AAI06138.1| Ribosomal protein S13 [Mus musculus] &gt;gb|AAI25603.1| Ribosomal protein S13 [Mus musculus] &gt;gb|AAI25605.1| Ribosomal protein S13 [Mus musculus]</t>
  </si>
  <si>
    <t xml:space="preserve">C16A3.9 CE04009 WBGene00004482 locus:rps-13 40S ribosomal protein S13 status:Confirmed SW:P51404 protein_id:AAB47594.1</t>
  </si>
  <si>
    <t xml:space="preserve">Lva Emb Ste reduced_brood_size</t>
  </si>
  <si>
    <t xml:space="preserve">gb|AAH11192.1| Rps13 protein [Mus musculus] &gt;gb|EDL17099.1| mCG123365, isoform CRA_a [Mus musculus] &gt;gb|EDM17736.1| rCG39658, isoform CRA_a [Rattus norvegicus]</t>
  </si>
  <si>
    <t xml:space="preserve">BMC03794</t>
  </si>
  <si>
    <t xml:space="preserve">bm.00953</t>
  </si>
  <si>
    <t xml:space="preserve">ref|NP_497894.1| R07E5.13 [Caenorhabditis elegans] &gt;sp|Q21828|YNFD_CAEEL UPF0041 protein R07E5.13 &gt;emb|CAA83622.1| Hypothetical protein R07E5.13 [Caenorhabditis elegans]</t>
  </si>
  <si>
    <t xml:space="preserve">R07E5.13 CE00659 WBGene00011119 status:Partially_confirmed SW:Q21828 protein_id:CAA83622.1</t>
  </si>
  <si>
    <t xml:space="preserve">ref|XP_001630771.1| predicted protein [Nematostella vectensis] &gt;gb|EDO38708.1| predicted protein [Nematostella vectensis]</t>
  </si>
  <si>
    <t xml:space="preserve">BMC01609</t>
  </si>
  <si>
    <t xml:space="preserve">bm.00421</t>
  </si>
  <si>
    <t xml:space="preserve">ref|XP_900402.1| PREDICTED: H3 histone, family 3B [Mus musculus] &gt;ref|XP_920942.1| PREDICTED: similar to H3 histone, family 3B [Mus musculus] &gt;ref|XP_997245.1| PREDICTED: similar to H3 histone, family 3B [Mus musculus]</t>
  </si>
  <si>
    <t xml:space="preserve">F45E1.6 CE01943 WBGene00001945 locus:his-71 Histone H3 status:Confirmed SW:Q10453 protein_id:AAB04902.1</t>
  </si>
  <si>
    <t xml:space="preserve">Bmd spontaneous_mutation_rate_increased Emb Lvl Gro</t>
  </si>
  <si>
    <t xml:space="preserve">ref|XP_001608164.1| PREDICTED: hypothetical protein isoform 1 [Nasonia vitripennis]</t>
  </si>
  <si>
    <t xml:space="preserve">  nucleosome assembly (GO:0006334)  chromosome organization and biogenesis (sensu Eukaryota) (GO:0007001) </t>
  </si>
  <si>
    <t xml:space="preserve">  nucleus (GO:0005634)  nucleosome (GO:0000786) </t>
  </si>
  <si>
    <t xml:space="preserve">14296.m00064</t>
  </si>
  <si>
    <t xml:space="preserve">BMX2693</t>
  </si>
  <si>
    <t xml:space="preserve">collagen, putative</t>
  </si>
  <si>
    <t xml:space="preserve">Bm1_17475</t>
  </si>
  <si>
    <t xml:space="preserve">14990.m07793</t>
  </si>
  <si>
    <t xml:space="preserve">BMX7758</t>
  </si>
  <si>
    <t xml:space="preserve">Splicing factor, arginine/serine-rich 4, putative</t>
  </si>
  <si>
    <t xml:space="preserve">Bm1_48350</t>
  </si>
  <si>
    <t xml:space="preserve">BMC02188</t>
  </si>
  <si>
    <t xml:space="preserve">bm.00554</t>
  </si>
  <si>
    <t xml:space="preserve">ref|NP_694914.1| NADH dehydrogenase subunit 5 [Brugia malayi] &gt;gb|AAN17815.1| NADH dehydrogenase subunit 5 [Brugia malayi]</t>
  </si>
  <si>
    <t xml:space="preserve">MTCE.35 CE35353 WBGene00010967 NADH dehydrogenase ND5 status:Confirmed protein_id:CAA38162.1.</t>
  </si>
  <si>
    <t xml:space="preserve">AA675760</t>
  </si>
  <si>
    <t xml:space="preserve">BMX9788</t>
  </si>
  <si>
    <t xml:space="preserve">AA841153</t>
  </si>
  <si>
    <t xml:space="preserve">BMX9848</t>
  </si>
  <si>
    <t xml:space="preserve">13447.m00020</t>
  </si>
  <si>
    <t xml:space="preserve">BMX1389</t>
  </si>
  <si>
    <t xml:space="preserve">Bm1_09135</t>
  </si>
  <si>
    <t xml:space="preserve">14977.m04946</t>
  </si>
  <si>
    <t xml:space="preserve">BMX6940</t>
  </si>
  <si>
    <t xml:space="preserve">Bm1_43500</t>
  </si>
  <si>
    <t xml:space="preserve">H21273</t>
  </si>
  <si>
    <t xml:space="preserve">BMX10757</t>
  </si>
  <si>
    <t xml:space="preserve">gb|AAV34844.1| ribosomal protein L32 [Bombyx mori]</t>
  </si>
  <si>
    <t xml:space="preserve">T24B8.1 CE03709 WBGene00004446 locus:rpl-32 60S ribosomal protein L32 status:Confirmed TR:Q22716 protein_id:CAA92757.1</t>
  </si>
  <si>
    <t xml:space="preserve">Lva Ste</t>
  </si>
  <si>
    <t xml:space="preserve">gb|ABS57448.1| ribosomal protein L32 [Heliconius melpomene]</t>
  </si>
  <si>
    <t xml:space="preserve">AA841778</t>
  </si>
  <si>
    <t xml:space="preserve">BMX9922</t>
  </si>
  <si>
    <t xml:space="preserve">AA109462</t>
  </si>
  <si>
    <t xml:space="preserve">BMX9336</t>
  </si>
  <si>
    <t xml:space="preserve">gb|AAD01597.1| peptidyl-prolyl cis-trans isomerase [Brugia malayi]</t>
  </si>
  <si>
    <t xml:space="preserve">Bm1_56870</t>
  </si>
  <si>
    <t xml:space="preserve">FKBP-type peptidyl-prolyl cis-trans isomerase-59, BmFKBP59</t>
  </si>
  <si>
    <t xml:space="preserve">F31D4.3 CE15929 WBGene00001431 locus:fkb-6 FKBP-type peptidyl-prolyl cis-trans isomerases status:Confirmed TR:O45418 protein_id:CAB07371.1</t>
  </si>
  <si>
    <t xml:space="preserve">Emb Rup</t>
  </si>
  <si>
    <t xml:space="preserve">14845.m00009</t>
  </si>
  <si>
    <t xml:space="preserve">BMX4175</t>
  </si>
  <si>
    <t xml:space="preserve">Bm1_26670</t>
  </si>
  <si>
    <t xml:space="preserve">F54C9.4 CE20864 WBGene00000615 locus:col-38 collagen status:Confirmed TR:Q20754 protein_id:CAA90250.1</t>
  </si>
  <si>
    <t xml:space="preserve">Dpy</t>
  </si>
  <si>
    <t xml:space="preserve">gb|AAQ91576.1| collagen-like protein 3 [Streptococcus equi] &gt;gb|ABA41498.1| collagen-like protein H [Streptococcus equi subsp. equi]</t>
  </si>
  <si>
    <t xml:space="preserve">15377.m00007</t>
  </si>
  <si>
    <t xml:space="preserve">BMX9051</t>
  </si>
  <si>
    <t xml:space="preserve">alpha-1 collagen type IX, putative</t>
  </si>
  <si>
    <t xml:space="preserve">Bm1_56350</t>
  </si>
  <si>
    <t xml:space="preserve">F22D6.10 CE05691 WBGene00000636 locus:col-60 collagen status:Partially_confirmed TR:Q19725 protein_id:CAA95812.1</t>
  </si>
  <si>
    <t xml:space="preserve">developmental_delay_postembryonic</t>
  </si>
  <si>
    <t xml:space="preserve">gb|AAA48706.1| alpha-1 collagen type IX</t>
  </si>
  <si>
    <t xml:space="preserve">AA661353</t>
  </si>
  <si>
    <t xml:space="preserve">BMX9780</t>
  </si>
  <si>
    <t xml:space="preserve">ref|YP_067166.1| hypothetical protein RT0201 [Rickettsia typhi str. Wilmington] &gt;gb|AAU03684.1| conserved hypothetical protein [Rickettsia typhi str. Wilmington]</t>
  </si>
  <si>
    <t xml:space="preserve">14923.m00295</t>
  </si>
  <si>
    <t xml:space="preserve">BMX4409</t>
  </si>
  <si>
    <t xml:space="preserve">Bm1_28115</t>
  </si>
  <si>
    <t xml:space="preserve">R09E12.3 CE12646 WBGene00019983 status:Confirmed TR:O16259 protein_id:AAG24172.1</t>
  </si>
  <si>
    <t xml:space="preserve">ref|NP_001036957.1| Hsc70/Hsp90-organizing protein HOP [Bombyx mori] &gt;dbj|BAD90844.1| Hsc70/Hsp90-organizing protein HOP [Bombyx mori]</t>
  </si>
  <si>
    <t xml:space="preserve">BMC03726</t>
  </si>
  <si>
    <t xml:space="preserve">bm.00935</t>
  </si>
  <si>
    <t xml:space="preserve">ref|NP_500138.1| Y38C1BA.3 [Caenorhabditis elegans] &gt;gb|AAF60502.1| Collagen protein 109 [Caenorhabditis elegans]</t>
  </si>
  <si>
    <t xml:space="preserve">Y38C1BA.3 CE21569 WBGene00000683 locus:col-109 collagen status:Confirmed TR:Q9N527 protein_id:AAF60502.1</t>
  </si>
  <si>
    <t xml:space="preserve">14296.m00063</t>
  </si>
  <si>
    <t xml:space="preserve">BMX2692</t>
  </si>
  <si>
    <t xml:space="preserve">Bm1_00775</t>
  </si>
  <si>
    <t xml:space="preserve">T10B10.1 CE06399 WBGene00000618 locus:col-41 collagen status:Confirmed TR:Q22369 protein_id:CAA96674.1</t>
  </si>
  <si>
    <t xml:space="preserve">ref|YP_794068.1| putative long tail fiber protein [Stx2-converting phage 86] &gt;dbj|BAF34053.1| putative long tail fiber protein [Stx2-converting bacteriophage 86]</t>
  </si>
  <si>
    <t xml:space="preserve">14296.m00062</t>
  </si>
  <si>
    <t xml:space="preserve">BMX2691</t>
  </si>
  <si>
    <t xml:space="preserve">Bm1_02670</t>
  </si>
  <si>
    <t xml:space="preserve">F29C4.8 CE34300 WBGene00000674 locus:col-99 status:Partially_confirmed SW:O76368 protein_id:AAC19194.2</t>
  </si>
  <si>
    <t xml:space="preserve">ref|NP_001001135.1| cyanogen bromide [Bos taurus] &gt;gb|AAA30436.2|AAA30436 cyanogen bromide [Bos taurus]</t>
  </si>
  <si>
    <t xml:space="preserve">12719.m00015</t>
  </si>
  <si>
    <t xml:space="preserve">BMX401</t>
  </si>
  <si>
    <t xml:space="preserve">14296.m00065</t>
  </si>
  <si>
    <t xml:space="preserve">BMX2694</t>
  </si>
  <si>
    <t xml:space="preserve">Bm1_17480</t>
  </si>
  <si>
    <t xml:space="preserve">K04H4.1b CE36390 WBGene00001263 locus:emb-9 collagen status:Partially_confirmed SW:P17139 protein_id:CAE52901.2</t>
  </si>
  <si>
    <t xml:space="preserve">Lva Emb Unc Ste Adl developmental_delay_postembryonic Gro</t>
  </si>
  <si>
    <t xml:space="preserve">ref|NP_001095450.1| hypothetical protein LOC513804 [Bos taurus] &gt;gb|AAI49237.1| MGC155048 protein [Bos taurus]</t>
  </si>
  <si>
    <t xml:space="preserve">BMC06210</t>
  </si>
  <si>
    <t xml:space="preserve">bm.01327</t>
  </si>
  <si>
    <t xml:space="preserve">12495.m00012</t>
  </si>
  <si>
    <t xml:space="preserve">BMX108</t>
  </si>
  <si>
    <t xml:space="preserve">T14B4.7a CE26000 WBGene00001072 locus:dpy-10 status:Confirmed SW:P35800 protein_id:AAK31556.2</t>
  </si>
  <si>
    <t xml:space="preserve">Dpy Pch Slu transgene_expression_increased</t>
  </si>
  <si>
    <t xml:space="preserve">gb|AAB30261.1| collagen-like protein [Onchocerca volvulus]</t>
  </si>
  <si>
    <t xml:space="preserve">BMC12477</t>
  </si>
  <si>
    <t xml:space="preserve">bm.03534</t>
  </si>
  <si>
    <t xml:space="preserve">gb|ABD39382.1| putative galectin protein 140 [Angiostrongylus cantonensis]</t>
  </si>
  <si>
    <t xml:space="preserve">Bm1_55930</t>
  </si>
  <si>
    <t xml:space="preserve">Nematode cuticle collagen N-terminal domain containing protein</t>
  </si>
  <si>
    <t xml:space="preserve">C29E4.1 CE00083 WBGene00000665 locus:col-90 Cuticle collagen status:Confirmed SW:P34340 protein_id:AAA27958.1</t>
  </si>
  <si>
    <t xml:space="preserve">14472.m00077</t>
  </si>
  <si>
    <t xml:space="preserve">BMX3076</t>
  </si>
  <si>
    <t xml:space="preserve">retinitis pigmentosa GTPase regulator, putative</t>
  </si>
  <si>
    <t xml:space="preserve">Bm1_19935</t>
  </si>
  <si>
    <t xml:space="preserve">T24B8.3a CE35910 WBGene00011977 status:Confirmed TR:Q22719 protein_id:CAA92760.2</t>
  </si>
  <si>
    <t xml:space="preserve">gb|EAU88035.1| predicted protein [Coprinopsis cinerea okayama7#130]</t>
  </si>
  <si>
    <t xml:space="preserve">BMC02493</t>
  </si>
  <si>
    <t xml:space="preserve">bm.00627</t>
  </si>
  <si>
    <t xml:space="preserve">BMC05233</t>
  </si>
  <si>
    <t xml:space="preserve">bm.01176</t>
  </si>
  <si>
    <t xml:space="preserve">BMC01734</t>
  </si>
  <si>
    <t xml:space="preserve">bm.03246</t>
  </si>
  <si>
    <t xml:space="preserve">gb|AAG31479.1| 60S acidic ribosomal protein-like protein [Wuchereria bancrofti]</t>
  </si>
  <si>
    <t xml:space="preserve">Bm1_31485</t>
  </si>
  <si>
    <t xml:space="preserve">60S acidic ribosomal protein P0, putative</t>
  </si>
  <si>
    <t xml:space="preserve">gb|ABF69508.1| acidic ribosomal protein 0 [Brugia malayi]</t>
  </si>
  <si>
    <t xml:space="preserve">  translational elongation (GO:0006414) </t>
  </si>
  <si>
    <t xml:space="preserve">BMC12182</t>
  </si>
  <si>
    <t xml:space="preserve">bm.03457</t>
  </si>
  <si>
    <t xml:space="preserve">gb|AAC47629.1| unknown [Brugia malayi]</t>
  </si>
  <si>
    <t xml:space="preserve">BMC01965</t>
  </si>
  <si>
    <t xml:space="preserve">bm.03253</t>
  </si>
  <si>
    <t xml:space="preserve">BMC05922</t>
  </si>
  <si>
    <t xml:space="preserve">bm.03319</t>
  </si>
  <si>
    <t xml:space="preserve">ref|YP_859594.1| conserved hypothetical protein [Escherichia coli APEC O1] &gt;gb|ABJ03470.1| conserved hypothetical protein [Escherichia coli APEC O1]</t>
  </si>
  <si>
    <t xml:space="preserve">gb|ABJ03470.1| conserved hypothetical protein [Escherichia coli APEC O1]</t>
  </si>
  <si>
    <t xml:space="preserve">  carbohydrate metabolism (GO:0005975) </t>
  </si>
  <si>
    <t xml:space="preserve">  hydrolase activity, hydrolyzing O-glycosyl compounds (GO:0004553) </t>
  </si>
  <si>
    <t xml:space="preserve">BMC01096</t>
  </si>
  <si>
    <t xml:space="preserve">bm.03228</t>
  </si>
  <si>
    <t xml:space="preserve">emb|CAJ30045.1| conserved hypothetical protein [Magnetospirillum gryphiswaldense]</t>
  </si>
  <si>
    <t xml:space="preserve">BMC03507</t>
  </si>
  <si>
    <t xml:space="preserve">bm.00879</t>
  </si>
  <si>
    <t xml:space="preserve">gb|ABH09321.1| leucine rich protein [Arachis hypogaea]</t>
  </si>
  <si>
    <t xml:space="preserve">AA841926</t>
  </si>
  <si>
    <t xml:space="preserve">BMX9935</t>
  </si>
  <si>
    <t xml:space="preserve">gb|ABE87175.1| hypothetical protein MtrDRAFT_AC151668g16v1 [Medicago truncatula]</t>
  </si>
  <si>
    <t xml:space="preserve">ref|YP_001152205.1| ORF58e [Pinus koraiensis] &gt;gb|ABP35448.1| ORF58e [Pinus koraiensis]</t>
  </si>
  <si>
    <t xml:space="preserve">BMC07973</t>
  </si>
  <si>
    <t xml:space="preserve">bm.01569</t>
  </si>
  <si>
    <t xml:space="preserve">gb|AAV44205.1| unknow protein [Oryza sativa (japonica cultivar-group)]</t>
  </si>
  <si>
    <t xml:space="preserve">BMC11139</t>
  </si>
  <si>
    <t xml:space="preserve">bm.01655</t>
  </si>
  <si>
    <t xml:space="preserve">ref|ZP_00340573.1| hypothetical protein RakaH01001082 [Rickettsia akari str. Hartford]</t>
  </si>
  <si>
    <t xml:space="preserve">ref|ZP_01772659.1| Hypothetical protein COLAER_01671 [Collinsella aerofaciens ATCC 25986] &gt;ref|ZP_01772902.1| Hypothetical protein COLAER_01925 [Collinsella aerofaciens ATCC 25986] &gt;ref|ZP_01773247.1| Hypothetical protein COLAER_02284 [Collinsella aerofaciens ATCC 25986] &gt;gb|EBA38630.1| Hypothetical protein COLAER_02284 [Collinsella aerofaciens ATCC 25986] &gt;gb|EBA38843.1| Hypothetical protein COLAER_01925 [Collinsella aerofaciens ATCC 25986] &gt;gb|EBA39061.1| Hypothetical protein COLAER_01671 [Collinsella aerofaciens ATCC 25986]</t>
  </si>
  <si>
    <t xml:space="preserve">BMC03698</t>
  </si>
  <si>
    <t xml:space="preserve">bm.00929</t>
  </si>
  <si>
    <t xml:space="preserve">BMC12386</t>
  </si>
  <si>
    <t xml:space="preserve">bm.03514</t>
  </si>
  <si>
    <t xml:space="preserve">BMC03273</t>
  </si>
  <si>
    <t xml:space="preserve">bm.00809</t>
  </si>
  <si>
    <t xml:space="preserve">ref|NP_780783.1| hypothetical protein CTC00065 [Clostridium tetani E88] &gt;ref|NP_780805.1| hypothetical protein CTC00089 [Clostridium tetani E88] &gt;ref|NP_780925.1| hypothetical protein CTC00214 [Clostridium tetani E88] &gt;ref|NP_781232.1| hypothetical protein CTC00549 [Clostridium tetani E88] &gt;gb|AAO34720.1| hypothetical protein CTC_00065 [Clostridium tetani E88] &gt;gb|AAO34742.1| hypothetical protein CTC_00089 [Clostridium tetani E88] &gt;gb|AAO34862.1| hypothetical protein CTC_00214 [Clostridium tetani E88] &gt;gb|AAO35169.1| hypothetical protein CTC_00549 [Clostridium tetani E88]</t>
  </si>
  <si>
    <t xml:space="preserve">gb|ABK60662.1| conserved hypothetical protein [Clostridium novyi NT] &gt;gb|ABK60736.1| conserved hypothetical protein [Clostridium novyi NT] &gt;gb|ABK60862.1| conserved hypothetical protein [Clostridium novyi NT] &gt;gb|ABK61024.1| conserved hypothetical protein [Clostridium novyi NT] &gt;gb|ABK61536.1| conserved hypothetical protein [Clostridium novyi NT] &gt;gb|ABK62404.1| conserved hypothetical protein [Clostridium novyi NT] &gt;gb|ABK62644.1| conserved hypothetical protein [Clostridium novyi NT] &gt;gb|ABK62651.1| conserved hypothetical protein [Clostridium novyi NT]</t>
  </si>
  <si>
    <t xml:space="preserve">AA840846</t>
  </si>
  <si>
    <t xml:space="preserve">BMX9813</t>
  </si>
  <si>
    <t xml:space="preserve">gb|AAO09423.1|AE016800_28 Conserved hypothetical protein [Vibrio vulnificus CMCP6] &gt;gb|AAO09429.1|AE016800_34 Conserved hypothetical protein [Vibrio vulnificus CMCP6] &gt;gb|AAO09467.1|AE016800_72 Conserved hypothetical protein [Vibrio vulnificus CMCP6] &gt;gb|AAO09547.1|AE016800_152 Orf122-like protein [Vibrio vulnificus CMCP6] &gt;gb|AAO09648.1|AE016800_253 Chlorobium tepidum Orf122 like protein [Vibrio vulnificus CMCP6] &gt;gb|AAO09854.1|AE016801_173 Chlorobium tepidum Orf122 like protein [Vibrio vulnificus CMCP6] &gt;gb|AAO09929.1|AE016801_248 Chlorobium tepidum Orf122 like protein [Vibrio vulnificus CMCP6]</t>
  </si>
  <si>
    <t xml:space="preserve">Expression results were reported as normalized ratios of fluorescence units (FU) of the treated sample to control. </t>
  </si>
  <si>
    <r>
      <rPr>
        <sz val="12"/>
        <rFont val="Times New Roman"/>
        <family val="1"/>
      </rPr>
      <t xml:space="preserve">546 </t>
    </r>
    <r>
      <rPr>
        <i val="true"/>
        <sz val="12"/>
        <rFont val="Times New Roman"/>
        <family val="1"/>
      </rPr>
      <t xml:space="preserve">B. malayi </t>
    </r>
    <r>
      <rPr>
        <sz val="12"/>
        <rFont val="Times New Roman"/>
        <family val="1"/>
      </rPr>
      <t xml:space="preserve">genes were differentially expressed (</t>
    </r>
    <r>
      <rPr>
        <sz val="12"/>
        <rFont val="Calibri"/>
        <family val="2"/>
      </rPr>
      <t xml:space="preserve">≥</t>
    </r>
    <r>
      <rPr>
        <sz val="12"/>
        <rFont val="Times New Roman"/>
        <family val="1"/>
      </rPr>
      <t xml:space="preserve"> 2 fold, P </t>
    </r>
    <r>
      <rPr>
        <sz val="12"/>
        <rFont val="Calibri"/>
        <family val="2"/>
      </rPr>
      <t xml:space="preserve">≤</t>
    </r>
    <r>
      <rPr>
        <sz val="12"/>
        <rFont val="Times New Roman"/>
        <family val="1"/>
      </rPr>
      <t xml:space="preserve"> 0.01). Up-regulated and down-regulated genes are shown in red and blue, respectively.  </t>
    </r>
  </si>
  <si>
    <r>
      <rPr>
        <i val="true"/>
        <sz val="12"/>
        <rFont val="Times New Roman"/>
        <family val="1"/>
      </rPr>
      <t xml:space="preserve">B. malayi </t>
    </r>
    <r>
      <rPr>
        <sz val="12"/>
        <rFont val="Times New Roman"/>
        <family val="1"/>
      </rPr>
      <t xml:space="preserve">homologs of </t>
    </r>
    <r>
      <rPr>
        <i val="true"/>
        <sz val="12"/>
        <rFont val="Times New Roman"/>
        <family val="1"/>
      </rPr>
      <t xml:space="preserve">C. elegans</t>
    </r>
    <r>
      <rPr>
        <sz val="12"/>
        <rFont val="Times New Roman"/>
        <family val="1"/>
      </rPr>
      <t xml:space="preserve">, observed RNAi phenotypes, Gene Ontology (GO) assignments for differentially expressed genes are listed in this table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sz val="12"/>
      <color rgb="FFDD0806"/>
      <name val="Times New Roman"/>
      <family val="1"/>
    </font>
    <font>
      <sz val="12"/>
      <color rgb="FF0000D4"/>
      <name val="Times New Roman"/>
      <family val="1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7.56"/>
    <col collapsed="false" customWidth="true" hidden="false" outlineLevel="0" max="2" min="2" style="1" width="12.42"/>
    <col collapsed="false" customWidth="false" hidden="false" outlineLevel="0" max="4" min="3" style="2" width="11.42"/>
    <col collapsed="false" customWidth="true" hidden="false" outlineLevel="0" max="5" min="5" style="2" width="32.7"/>
    <col collapsed="false" customWidth="true" hidden="false" outlineLevel="0" max="6" min="6" style="2" width="21.99"/>
    <col collapsed="false" customWidth="true" hidden="false" outlineLevel="0" max="7" min="7" style="2" width="32.7"/>
    <col collapsed="false" customWidth="true" hidden="false" outlineLevel="0" max="8" min="8" style="1" width="80.7"/>
    <col collapsed="false" customWidth="true" hidden="false" outlineLevel="0" max="9" min="9" style="2" width="80.7"/>
    <col collapsed="false" customWidth="true" hidden="false" outlineLevel="0" max="13" min="10" style="1" width="80.7"/>
    <col collapsed="false" customWidth="false" hidden="false" outlineLevel="0" max="25" min="14" style="1" width="11.42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2" t="s">
        <v>3</v>
      </c>
      <c r="D2" s="2" t="s">
        <v>4</v>
      </c>
      <c r="E2" s="4" t="s">
        <v>5</v>
      </c>
      <c r="F2" s="2" t="s">
        <v>6</v>
      </c>
      <c r="G2" s="2" t="s">
        <v>7</v>
      </c>
      <c r="H2" s="5" t="s">
        <v>8</v>
      </c>
      <c r="I2" s="2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5.75" hidden="false" customHeight="false" outlineLevel="0" collapsed="false">
      <c r="A3" s="6" t="s">
        <v>14</v>
      </c>
      <c r="B3" s="6" t="s">
        <v>15</v>
      </c>
      <c r="C3" s="2" t="n">
        <v>7.5338078</v>
      </c>
      <c r="D3" s="2" t="n">
        <v>0.0037232335</v>
      </c>
      <c r="E3" s="2" t="s">
        <v>16</v>
      </c>
      <c r="F3" s="2" t="s">
        <v>17</v>
      </c>
      <c r="G3" s="2" t="s">
        <v>16</v>
      </c>
      <c r="H3" s="1" t="s">
        <v>18</v>
      </c>
      <c r="I3" s="2" t="s">
        <v>19</v>
      </c>
      <c r="J3" s="1" t="s">
        <v>20</v>
      </c>
      <c r="K3" s="1" t="s">
        <v>21</v>
      </c>
      <c r="L3" s="1" t="s">
        <v>21</v>
      </c>
      <c r="M3" s="1" t="s">
        <v>21</v>
      </c>
    </row>
    <row r="4" customFormat="false" ht="15.75" hidden="false" customHeight="false" outlineLevel="0" collapsed="false">
      <c r="A4" s="6" t="s">
        <v>22</v>
      </c>
      <c r="B4" s="6" t="s">
        <v>23</v>
      </c>
      <c r="C4" s="2" t="n">
        <v>8.012281</v>
      </c>
      <c r="D4" s="7" t="n">
        <v>6.8701884E-005</v>
      </c>
      <c r="E4" s="2" t="s">
        <v>24</v>
      </c>
      <c r="F4" s="2" t="s">
        <v>25</v>
      </c>
      <c r="G4" s="2" t="s">
        <v>24</v>
      </c>
      <c r="H4" s="1" t="s">
        <v>26</v>
      </c>
      <c r="I4" s="2" t="s">
        <v>19</v>
      </c>
      <c r="J4" s="1" t="s">
        <v>27</v>
      </c>
      <c r="K4" s="1" t="s">
        <v>21</v>
      </c>
      <c r="L4" s="1" t="s">
        <v>21</v>
      </c>
      <c r="M4" s="1" t="s">
        <v>21</v>
      </c>
    </row>
    <row r="5" customFormat="false" ht="15.75" hidden="false" customHeight="false" outlineLevel="0" collapsed="false">
      <c r="A5" s="6" t="s">
        <v>28</v>
      </c>
      <c r="B5" s="6" t="s">
        <v>29</v>
      </c>
      <c r="C5" s="2" t="n">
        <v>4.789457</v>
      </c>
      <c r="D5" s="2" t="n">
        <v>0.0014027146</v>
      </c>
      <c r="E5" s="2" t="s">
        <v>16</v>
      </c>
      <c r="F5" s="2" t="s">
        <v>17</v>
      </c>
      <c r="G5" s="2" t="s">
        <v>16</v>
      </c>
      <c r="H5" s="1" t="s">
        <v>18</v>
      </c>
      <c r="I5" s="2" t="s">
        <v>19</v>
      </c>
      <c r="J5" s="1" t="s">
        <v>20</v>
      </c>
      <c r="K5" s="1" t="s">
        <v>21</v>
      </c>
      <c r="L5" s="1" t="s">
        <v>21</v>
      </c>
      <c r="M5" s="1" t="s">
        <v>21</v>
      </c>
    </row>
    <row r="6" customFormat="false" ht="15.75" hidden="false" customHeight="false" outlineLevel="0" collapsed="false">
      <c r="A6" s="6" t="s">
        <v>30</v>
      </c>
      <c r="B6" s="6" t="s">
        <v>31</v>
      </c>
      <c r="C6" s="2" t="n">
        <v>4.715161</v>
      </c>
      <c r="D6" s="2" t="n">
        <v>0.0069431863</v>
      </c>
      <c r="E6" s="2" t="s">
        <v>24</v>
      </c>
      <c r="F6" s="2" t="s">
        <v>17</v>
      </c>
      <c r="G6" s="2" t="s">
        <v>16</v>
      </c>
      <c r="H6" s="1" t="s">
        <v>18</v>
      </c>
      <c r="I6" s="2" t="s">
        <v>19</v>
      </c>
      <c r="J6" s="1" t="s">
        <v>27</v>
      </c>
      <c r="K6" s="1" t="s">
        <v>21</v>
      </c>
      <c r="L6" s="1" t="s">
        <v>21</v>
      </c>
      <c r="M6" s="1" t="s">
        <v>21</v>
      </c>
    </row>
    <row r="7" customFormat="false" ht="15.75" hidden="false" customHeight="false" outlineLevel="0" collapsed="false">
      <c r="A7" s="6" t="s">
        <v>32</v>
      </c>
      <c r="B7" s="6" t="s">
        <v>33</v>
      </c>
      <c r="C7" s="2" t="n">
        <v>4.573761</v>
      </c>
      <c r="D7" s="2" t="n">
        <v>0.0030041337</v>
      </c>
      <c r="E7" s="2" t="s">
        <v>16</v>
      </c>
      <c r="F7" s="2" t="s">
        <v>17</v>
      </c>
      <c r="G7" s="2" t="s">
        <v>16</v>
      </c>
      <c r="H7" s="1" t="s">
        <v>34</v>
      </c>
      <c r="I7" s="2" t="s">
        <v>35</v>
      </c>
      <c r="J7" s="1" t="s">
        <v>20</v>
      </c>
      <c r="K7" s="1" t="s">
        <v>21</v>
      </c>
      <c r="L7" s="1" t="s">
        <v>21</v>
      </c>
      <c r="M7" s="1" t="s">
        <v>21</v>
      </c>
    </row>
    <row r="8" customFormat="false" ht="15.75" hidden="false" customHeight="false" outlineLevel="0" collapsed="false">
      <c r="A8" s="6" t="s">
        <v>36</v>
      </c>
      <c r="B8" s="6" t="s">
        <v>37</v>
      </c>
      <c r="C8" s="2" t="n">
        <v>4.437566</v>
      </c>
      <c r="D8" s="7" t="n">
        <v>0.00027735115</v>
      </c>
      <c r="E8" s="2" t="s">
        <v>38</v>
      </c>
      <c r="F8" s="2" t="s">
        <v>39</v>
      </c>
      <c r="G8" s="2" t="s">
        <v>38</v>
      </c>
      <c r="H8" s="1" t="s">
        <v>21</v>
      </c>
      <c r="I8" s="2" t="s">
        <v>21</v>
      </c>
      <c r="J8" s="1" t="s">
        <v>40</v>
      </c>
      <c r="K8" s="1" t="s">
        <v>21</v>
      </c>
      <c r="L8" s="1" t="s">
        <v>21</v>
      </c>
      <c r="M8" s="1" t="s">
        <v>21</v>
      </c>
    </row>
    <row r="9" customFormat="false" ht="15.75" hidden="false" customHeight="false" outlineLevel="0" collapsed="false">
      <c r="A9" s="6" t="s">
        <v>41</v>
      </c>
      <c r="B9" s="6" t="s">
        <v>42</v>
      </c>
      <c r="C9" s="2" t="n">
        <v>4.0254526</v>
      </c>
      <c r="D9" s="2" t="n">
        <v>0.0023908685</v>
      </c>
      <c r="E9" s="2" t="s">
        <v>38</v>
      </c>
      <c r="F9" s="2" t="s">
        <v>39</v>
      </c>
      <c r="G9" s="2" t="s">
        <v>38</v>
      </c>
      <c r="H9" s="1" t="s">
        <v>21</v>
      </c>
      <c r="I9" s="2" t="s">
        <v>21</v>
      </c>
      <c r="J9" s="1" t="s">
        <v>40</v>
      </c>
      <c r="K9" s="1" t="s">
        <v>21</v>
      </c>
      <c r="L9" s="1" t="s">
        <v>21</v>
      </c>
      <c r="M9" s="1" t="s">
        <v>21</v>
      </c>
    </row>
    <row r="10" customFormat="false" ht="15.75" hidden="false" customHeight="false" outlineLevel="0" collapsed="false">
      <c r="A10" s="6" t="s">
        <v>43</v>
      </c>
      <c r="B10" s="6" t="s">
        <v>44</v>
      </c>
      <c r="C10" s="2" t="n">
        <v>3.6830947</v>
      </c>
      <c r="D10" s="2" t="n">
        <v>0.008431856</v>
      </c>
      <c r="F10" s="2" t="e">
        <f aca="false">NA()</f>
        <v>#N/A</v>
      </c>
      <c r="G10" s="2" t="e">
        <f aca="false">NA()</f>
        <v>#N/A</v>
      </c>
      <c r="H10" s="1" t="s">
        <v>21</v>
      </c>
      <c r="I10" s="2" t="s">
        <v>21</v>
      </c>
      <c r="J10" s="1" t="s">
        <v>21</v>
      </c>
      <c r="K10" s="1" t="s">
        <v>21</v>
      </c>
      <c r="L10" s="1" t="s">
        <v>21</v>
      </c>
      <c r="M10" s="1" t="s">
        <v>21</v>
      </c>
    </row>
    <row r="11" customFormat="false" ht="15.75" hidden="false" customHeight="false" outlineLevel="0" collapsed="false">
      <c r="A11" s="6" t="s">
        <v>45</v>
      </c>
      <c r="B11" s="6" t="s">
        <v>46</v>
      </c>
      <c r="C11" s="2" t="n">
        <v>2.576127</v>
      </c>
      <c r="D11" s="2" t="n">
        <v>0.005693563</v>
      </c>
      <c r="F11" s="2" t="e">
        <f aca="false">NA()</f>
        <v>#N/A</v>
      </c>
      <c r="G11" s="2" t="e">
        <f aca="false">NA()</f>
        <v>#N/A</v>
      </c>
      <c r="H11" s="1" t="s">
        <v>21</v>
      </c>
      <c r="I11" s="2" t="s">
        <v>21</v>
      </c>
      <c r="J11" s="1" t="s">
        <v>21</v>
      </c>
      <c r="K11" s="1" t="s">
        <v>21</v>
      </c>
      <c r="L11" s="1" t="s">
        <v>21</v>
      </c>
      <c r="M11" s="1" t="s">
        <v>21</v>
      </c>
    </row>
    <row r="12" customFormat="false" ht="15.75" hidden="false" customHeight="false" outlineLevel="0" collapsed="false">
      <c r="A12" s="6" t="s">
        <v>47</v>
      </c>
      <c r="B12" s="6" t="s">
        <v>48</v>
      </c>
      <c r="C12" s="2" t="n">
        <v>2.7709293</v>
      </c>
      <c r="D12" s="2" t="n">
        <v>0.004868852</v>
      </c>
      <c r="E12" s="2" t="s">
        <v>38</v>
      </c>
      <c r="F12" s="2" t="s">
        <v>49</v>
      </c>
      <c r="G12" s="2" t="s">
        <v>24</v>
      </c>
      <c r="H12" s="1" t="s">
        <v>21</v>
      </c>
      <c r="I12" s="2" t="s">
        <v>21</v>
      </c>
      <c r="J12" s="1" t="s">
        <v>21</v>
      </c>
      <c r="K12" s="1" t="s">
        <v>21</v>
      </c>
      <c r="L12" s="1" t="s">
        <v>21</v>
      </c>
      <c r="M12" s="1" t="s">
        <v>21</v>
      </c>
    </row>
    <row r="13" customFormat="false" ht="15.75" hidden="false" customHeight="false" outlineLevel="0" collapsed="false">
      <c r="A13" s="6" t="s">
        <v>50</v>
      </c>
      <c r="B13" s="6" t="s">
        <v>51</v>
      </c>
      <c r="C13" s="2" t="n">
        <v>2.4921894</v>
      </c>
      <c r="D13" s="7" t="n">
        <v>0.00045265036</v>
      </c>
      <c r="E13" s="2" t="s">
        <v>52</v>
      </c>
      <c r="F13" s="2" t="e">
        <f aca="false">NA()</f>
        <v>#N/A</v>
      </c>
      <c r="G13" s="2" t="e">
        <f aca="false">NA()</f>
        <v>#N/A</v>
      </c>
      <c r="H13" s="1" t="s">
        <v>53</v>
      </c>
      <c r="I13" s="2" t="s">
        <v>19</v>
      </c>
      <c r="J13" s="1" t="s">
        <v>54</v>
      </c>
      <c r="K13" s="1" t="s">
        <v>55</v>
      </c>
      <c r="L13" s="1" t="s">
        <v>56</v>
      </c>
      <c r="M13" s="1" t="s">
        <v>57</v>
      </c>
    </row>
    <row r="14" customFormat="false" ht="15.75" hidden="false" customHeight="false" outlineLevel="0" collapsed="false">
      <c r="A14" s="6" t="s">
        <v>58</v>
      </c>
      <c r="B14" s="6" t="s">
        <v>59</v>
      </c>
      <c r="C14" s="2" t="n">
        <v>11.3048725</v>
      </c>
      <c r="D14" s="7" t="n">
        <v>4.880394E-007</v>
      </c>
      <c r="E14" s="2" t="s">
        <v>38</v>
      </c>
      <c r="F14" s="2" t="s">
        <v>60</v>
      </c>
      <c r="G14" s="2" t="s">
        <v>38</v>
      </c>
      <c r="H14" s="1" t="s">
        <v>21</v>
      </c>
      <c r="I14" s="2" t="s">
        <v>21</v>
      </c>
      <c r="J14" s="1" t="s">
        <v>61</v>
      </c>
      <c r="K14" s="1" t="s">
        <v>55</v>
      </c>
      <c r="L14" s="1" t="s">
        <v>55</v>
      </c>
      <c r="M14" s="1" t="s">
        <v>62</v>
      </c>
    </row>
    <row r="15" customFormat="false" ht="15.75" hidden="false" customHeight="false" outlineLevel="0" collapsed="false">
      <c r="A15" s="6" t="s">
        <v>63</v>
      </c>
      <c r="B15" s="6" t="s">
        <v>64</v>
      </c>
      <c r="C15" s="2" t="n">
        <v>10.345145</v>
      </c>
      <c r="D15" s="7" t="n">
        <v>2.7626284E-005</v>
      </c>
      <c r="E15" s="2" t="s">
        <v>65</v>
      </c>
      <c r="F15" s="2" t="s">
        <v>66</v>
      </c>
      <c r="G15" s="2" t="s">
        <v>24</v>
      </c>
      <c r="H15" s="1" t="s">
        <v>18</v>
      </c>
      <c r="I15" s="2" t="s">
        <v>19</v>
      </c>
      <c r="J15" s="1" t="s">
        <v>67</v>
      </c>
      <c r="K15" s="1" t="s">
        <v>21</v>
      </c>
      <c r="L15" s="1" t="s">
        <v>21</v>
      </c>
      <c r="M15" s="1" t="s">
        <v>21</v>
      </c>
    </row>
    <row r="16" customFormat="false" ht="15.75" hidden="false" customHeight="false" outlineLevel="0" collapsed="false">
      <c r="A16" s="6" t="s">
        <v>68</v>
      </c>
      <c r="B16" s="6" t="s">
        <v>69</v>
      </c>
      <c r="C16" s="2" t="n">
        <v>8.995371</v>
      </c>
      <c r="D16" s="7" t="n">
        <v>9.564744E-007</v>
      </c>
      <c r="E16" s="2" t="s">
        <v>38</v>
      </c>
      <c r="F16" s="2" t="s">
        <v>70</v>
      </c>
      <c r="G16" s="2" t="s">
        <v>38</v>
      </c>
      <c r="H16" s="1" t="s">
        <v>21</v>
      </c>
      <c r="I16" s="2" t="s">
        <v>21</v>
      </c>
      <c r="J16" s="1" t="s">
        <v>21</v>
      </c>
      <c r="K16" s="1" t="s">
        <v>21</v>
      </c>
      <c r="L16" s="1" t="s">
        <v>21</v>
      </c>
      <c r="M16" s="1" t="s">
        <v>21</v>
      </c>
    </row>
    <row r="17" customFormat="false" ht="15.75" hidden="false" customHeight="false" outlineLevel="0" collapsed="false">
      <c r="A17" s="6" t="s">
        <v>71</v>
      </c>
      <c r="B17" s="6" t="s">
        <v>72</v>
      </c>
      <c r="C17" s="2" t="n">
        <v>7.2872663</v>
      </c>
      <c r="D17" s="7" t="n">
        <v>1.7192427E-008</v>
      </c>
      <c r="E17" s="2" t="s">
        <v>38</v>
      </c>
      <c r="F17" s="2" t="s">
        <v>73</v>
      </c>
      <c r="G17" s="2" t="s">
        <v>38</v>
      </c>
      <c r="H17" s="1" t="s">
        <v>21</v>
      </c>
      <c r="I17" s="2" t="s">
        <v>21</v>
      </c>
      <c r="J17" s="1" t="s">
        <v>74</v>
      </c>
      <c r="K17" s="1" t="s">
        <v>21</v>
      </c>
      <c r="L17" s="1" t="s">
        <v>21</v>
      </c>
      <c r="M17" s="1" t="s">
        <v>21</v>
      </c>
    </row>
    <row r="18" customFormat="false" ht="15.75" hidden="false" customHeight="false" outlineLevel="0" collapsed="false">
      <c r="A18" s="6" t="s">
        <v>75</v>
      </c>
      <c r="B18" s="6" t="s">
        <v>76</v>
      </c>
      <c r="C18" s="2" t="n">
        <v>7.44664</v>
      </c>
      <c r="D18" s="7" t="n">
        <v>0.00012159631</v>
      </c>
      <c r="E18" s="2" t="s">
        <v>38</v>
      </c>
      <c r="F18" s="2" t="s">
        <v>77</v>
      </c>
      <c r="G18" s="2" t="s">
        <v>38</v>
      </c>
      <c r="H18" s="1" t="s">
        <v>78</v>
      </c>
      <c r="I18" s="2" t="s">
        <v>19</v>
      </c>
      <c r="J18" s="1" t="s">
        <v>79</v>
      </c>
      <c r="K18" s="1" t="s">
        <v>21</v>
      </c>
      <c r="L18" s="1" t="s">
        <v>21</v>
      </c>
      <c r="M18" s="1" t="s">
        <v>21</v>
      </c>
    </row>
    <row r="19" customFormat="false" ht="15.75" hidden="false" customHeight="false" outlineLevel="0" collapsed="false">
      <c r="A19" s="6" t="s">
        <v>80</v>
      </c>
      <c r="B19" s="6" t="s">
        <v>81</v>
      </c>
      <c r="C19" s="2" t="n">
        <v>9.3911705</v>
      </c>
      <c r="D19" s="7" t="n">
        <v>2.0937407E-005</v>
      </c>
      <c r="E19" s="2" t="s">
        <v>82</v>
      </c>
      <c r="F19" s="2" t="s">
        <v>60</v>
      </c>
      <c r="G19" s="2" t="s">
        <v>38</v>
      </c>
      <c r="H19" s="1" t="s">
        <v>83</v>
      </c>
      <c r="I19" s="2" t="s">
        <v>84</v>
      </c>
      <c r="J19" s="1" t="s">
        <v>85</v>
      </c>
      <c r="K19" s="1" t="s">
        <v>21</v>
      </c>
      <c r="L19" s="1" t="s">
        <v>21</v>
      </c>
      <c r="M19" s="1" t="s">
        <v>21</v>
      </c>
    </row>
    <row r="20" customFormat="false" ht="15.75" hidden="false" customHeight="false" outlineLevel="0" collapsed="false">
      <c r="A20" s="6" t="s">
        <v>86</v>
      </c>
      <c r="B20" s="6" t="s">
        <v>87</v>
      </c>
      <c r="C20" s="2" t="n">
        <v>5.123615</v>
      </c>
      <c r="D20" s="2" t="n">
        <v>0.0010366375</v>
      </c>
      <c r="E20" s="2" t="s">
        <v>88</v>
      </c>
      <c r="F20" s="2" t="e">
        <f aca="false">NA()</f>
        <v>#N/A</v>
      </c>
      <c r="G20" s="2" t="e">
        <f aca="false">NA()</f>
        <v>#N/A</v>
      </c>
      <c r="H20" s="1" t="s">
        <v>89</v>
      </c>
      <c r="I20" s="2" t="s">
        <v>90</v>
      </c>
      <c r="J20" s="1" t="s">
        <v>91</v>
      </c>
      <c r="K20" s="1" t="s">
        <v>92</v>
      </c>
      <c r="L20" s="1" t="s">
        <v>93</v>
      </c>
      <c r="M20" s="1" t="s">
        <v>94</v>
      </c>
    </row>
    <row r="21" customFormat="false" ht="15.75" hidden="false" customHeight="false" outlineLevel="0" collapsed="false">
      <c r="A21" s="6" t="s">
        <v>95</v>
      </c>
      <c r="B21" s="6" t="s">
        <v>96</v>
      </c>
      <c r="C21" s="2" t="n">
        <v>6.8309703</v>
      </c>
      <c r="D21" s="7" t="n">
        <v>5.9827653E-006</v>
      </c>
      <c r="F21" s="2" t="e">
        <f aca="false">NA()</f>
        <v>#N/A</v>
      </c>
      <c r="G21" s="2" t="e">
        <f aca="false">NA()</f>
        <v>#N/A</v>
      </c>
      <c r="H21" s="1" t="s">
        <v>21</v>
      </c>
      <c r="I21" s="2" t="s">
        <v>21</v>
      </c>
      <c r="J21" s="1" t="s">
        <v>21</v>
      </c>
      <c r="K21" s="1" t="s">
        <v>21</v>
      </c>
      <c r="L21" s="1" t="s">
        <v>21</v>
      </c>
      <c r="M21" s="1" t="s">
        <v>21</v>
      </c>
    </row>
    <row r="22" customFormat="false" ht="15.75" hidden="false" customHeight="false" outlineLevel="0" collapsed="false">
      <c r="A22" s="6" t="s">
        <v>97</v>
      </c>
      <c r="B22" s="6" t="s">
        <v>98</v>
      </c>
      <c r="C22" s="2" t="n">
        <v>13.692203</v>
      </c>
      <c r="D22" s="7" t="n">
        <v>7.2308917E-006</v>
      </c>
      <c r="E22" s="2" t="s">
        <v>82</v>
      </c>
      <c r="F22" s="2" t="s">
        <v>99</v>
      </c>
      <c r="G22" s="2" t="s">
        <v>82</v>
      </c>
      <c r="H22" s="1" t="s">
        <v>83</v>
      </c>
      <c r="I22" s="2" t="s">
        <v>84</v>
      </c>
      <c r="J22" s="1" t="s">
        <v>100</v>
      </c>
      <c r="K22" s="1" t="s">
        <v>101</v>
      </c>
      <c r="L22" s="1" t="s">
        <v>56</v>
      </c>
      <c r="M22" s="1" t="s">
        <v>102</v>
      </c>
    </row>
    <row r="23" customFormat="false" ht="15.75" hidden="false" customHeight="false" outlineLevel="0" collapsed="false">
      <c r="A23" s="6" t="s">
        <v>103</v>
      </c>
      <c r="B23" s="6" t="s">
        <v>104</v>
      </c>
      <c r="C23" s="2" t="n">
        <v>7.7512727</v>
      </c>
      <c r="D23" s="7" t="n">
        <v>2.0520092E-005</v>
      </c>
      <c r="E23" s="2" t="s">
        <v>38</v>
      </c>
      <c r="F23" s="2" t="s">
        <v>105</v>
      </c>
      <c r="G23" s="2" t="s">
        <v>38</v>
      </c>
      <c r="H23" s="1" t="s">
        <v>78</v>
      </c>
      <c r="I23" s="2" t="s">
        <v>19</v>
      </c>
      <c r="J23" s="1" t="s">
        <v>106</v>
      </c>
      <c r="K23" s="1" t="s">
        <v>21</v>
      </c>
      <c r="L23" s="1" t="s">
        <v>21</v>
      </c>
      <c r="M23" s="1" t="s">
        <v>21</v>
      </c>
    </row>
    <row r="24" customFormat="false" ht="15.75" hidden="false" customHeight="false" outlineLevel="0" collapsed="false">
      <c r="A24" s="6" t="s">
        <v>107</v>
      </c>
      <c r="B24" s="6" t="s">
        <v>108</v>
      </c>
      <c r="C24" s="2" t="n">
        <v>9.862288</v>
      </c>
      <c r="D24" s="7" t="n">
        <v>1.3583182E-006</v>
      </c>
      <c r="E24" s="2" t="s">
        <v>24</v>
      </c>
      <c r="F24" s="2" t="s">
        <v>66</v>
      </c>
      <c r="G24" s="2" t="s">
        <v>24</v>
      </c>
      <c r="H24" s="1" t="s">
        <v>18</v>
      </c>
      <c r="I24" s="2" t="s">
        <v>19</v>
      </c>
      <c r="J24" s="1" t="s">
        <v>109</v>
      </c>
      <c r="K24" s="1" t="s">
        <v>21</v>
      </c>
      <c r="L24" s="1" t="s">
        <v>21</v>
      </c>
      <c r="M24" s="1" t="s">
        <v>21</v>
      </c>
    </row>
    <row r="25" customFormat="false" ht="15.75" hidden="false" customHeight="false" outlineLevel="0" collapsed="false">
      <c r="A25" s="6" t="s">
        <v>110</v>
      </c>
      <c r="B25" s="6" t="s">
        <v>111</v>
      </c>
      <c r="C25" s="2" t="n">
        <v>5.27764</v>
      </c>
      <c r="D25" s="7" t="n">
        <v>8.5109685E-005</v>
      </c>
      <c r="E25" s="2" t="s">
        <v>38</v>
      </c>
      <c r="F25" s="2" t="s">
        <v>60</v>
      </c>
      <c r="G25" s="2" t="s">
        <v>38</v>
      </c>
      <c r="H25" s="1" t="s">
        <v>21</v>
      </c>
      <c r="I25" s="2" t="s">
        <v>21</v>
      </c>
      <c r="J25" s="1" t="s">
        <v>112</v>
      </c>
      <c r="K25" s="1" t="s">
        <v>55</v>
      </c>
      <c r="L25" s="1" t="s">
        <v>55</v>
      </c>
      <c r="M25" s="1" t="s">
        <v>62</v>
      </c>
    </row>
    <row r="26" customFormat="false" ht="15.75" hidden="false" customHeight="false" outlineLevel="0" collapsed="false">
      <c r="A26" s="6" t="s">
        <v>113</v>
      </c>
      <c r="B26" s="6" t="s">
        <v>114</v>
      </c>
      <c r="C26" s="2" t="n">
        <v>5.76396</v>
      </c>
      <c r="D26" s="2" t="n">
        <v>0.0014019293</v>
      </c>
      <c r="E26" s="2" t="s">
        <v>38</v>
      </c>
      <c r="F26" s="2" t="s">
        <v>115</v>
      </c>
      <c r="G26" s="2" t="s">
        <v>38</v>
      </c>
      <c r="H26" s="1" t="s">
        <v>78</v>
      </c>
      <c r="I26" s="2" t="s">
        <v>19</v>
      </c>
      <c r="J26" s="1" t="s">
        <v>79</v>
      </c>
      <c r="K26" s="1" t="s">
        <v>21</v>
      </c>
      <c r="L26" s="1" t="s">
        <v>21</v>
      </c>
      <c r="M26" s="1" t="s">
        <v>21</v>
      </c>
    </row>
    <row r="27" customFormat="false" ht="15.75" hidden="false" customHeight="false" outlineLevel="0" collapsed="false">
      <c r="A27" s="6" t="s">
        <v>116</v>
      </c>
      <c r="B27" s="6" t="s">
        <v>117</v>
      </c>
      <c r="C27" s="2" t="n">
        <v>7.111127</v>
      </c>
      <c r="D27" s="2" t="n">
        <v>0.0011230268</v>
      </c>
      <c r="F27" s="2" t="e">
        <f aca="false">NA()</f>
        <v>#N/A</v>
      </c>
      <c r="G27" s="2" t="e">
        <f aca="false">NA()</f>
        <v>#N/A</v>
      </c>
      <c r="H27" s="1" t="s">
        <v>21</v>
      </c>
      <c r="I27" s="2" t="s">
        <v>21</v>
      </c>
      <c r="J27" s="1" t="s">
        <v>21</v>
      </c>
      <c r="K27" s="1" t="s">
        <v>21</v>
      </c>
      <c r="L27" s="1" t="s">
        <v>21</v>
      </c>
      <c r="M27" s="1" t="s">
        <v>21</v>
      </c>
    </row>
    <row r="28" customFormat="false" ht="15.75" hidden="false" customHeight="false" outlineLevel="0" collapsed="false">
      <c r="A28" s="6" t="s">
        <v>118</v>
      </c>
      <c r="B28" s="6" t="s">
        <v>119</v>
      </c>
      <c r="C28" s="2" t="n">
        <v>9.239952</v>
      </c>
      <c r="D28" s="7" t="n">
        <v>5.6076183E-006</v>
      </c>
      <c r="E28" s="2" t="s">
        <v>38</v>
      </c>
      <c r="F28" s="2" t="s">
        <v>120</v>
      </c>
      <c r="G28" s="2" t="s">
        <v>16</v>
      </c>
      <c r="H28" s="1" t="s">
        <v>18</v>
      </c>
      <c r="I28" s="2" t="s">
        <v>19</v>
      </c>
      <c r="J28" s="1" t="s">
        <v>121</v>
      </c>
      <c r="K28" s="1" t="s">
        <v>21</v>
      </c>
      <c r="L28" s="1" t="s">
        <v>21</v>
      </c>
      <c r="M28" s="1" t="s">
        <v>21</v>
      </c>
    </row>
    <row r="29" customFormat="false" ht="15.75" hidden="false" customHeight="false" outlineLevel="0" collapsed="false">
      <c r="A29" s="6" t="s">
        <v>122</v>
      </c>
      <c r="B29" s="6" t="s">
        <v>123</v>
      </c>
      <c r="C29" s="2" t="n">
        <v>3.3622127</v>
      </c>
      <c r="D29" s="2" t="n">
        <v>0.007239947</v>
      </c>
      <c r="E29" s="2" t="s">
        <v>124</v>
      </c>
      <c r="F29" s="2" t="s">
        <v>125</v>
      </c>
      <c r="G29" s="2" t="s">
        <v>124</v>
      </c>
      <c r="H29" s="1" t="s">
        <v>126</v>
      </c>
      <c r="I29" s="2" t="s">
        <v>19</v>
      </c>
      <c r="J29" s="1" t="s">
        <v>127</v>
      </c>
      <c r="K29" s="1" t="s">
        <v>55</v>
      </c>
      <c r="L29" s="1" t="s">
        <v>128</v>
      </c>
      <c r="M29" s="1" t="s">
        <v>129</v>
      </c>
    </row>
    <row r="30" customFormat="false" ht="15.75" hidden="false" customHeight="false" outlineLevel="0" collapsed="false">
      <c r="A30" s="6" t="s">
        <v>130</v>
      </c>
      <c r="B30" s="6" t="s">
        <v>131</v>
      </c>
      <c r="C30" s="2" t="n">
        <v>4.6085463</v>
      </c>
      <c r="D30" s="2" t="n">
        <v>0.0011091763</v>
      </c>
      <c r="E30" s="2" t="s">
        <v>38</v>
      </c>
      <c r="F30" s="2" t="s">
        <v>132</v>
      </c>
      <c r="G30" s="2" t="s">
        <v>38</v>
      </c>
      <c r="H30" s="1" t="s">
        <v>133</v>
      </c>
      <c r="I30" s="2" t="s">
        <v>19</v>
      </c>
      <c r="J30" s="1" t="s">
        <v>134</v>
      </c>
      <c r="K30" s="1" t="s">
        <v>21</v>
      </c>
      <c r="L30" s="1" t="s">
        <v>21</v>
      </c>
      <c r="M30" s="1" t="s">
        <v>21</v>
      </c>
    </row>
    <row r="31" customFormat="false" ht="15.75" hidden="false" customHeight="false" outlineLevel="0" collapsed="false">
      <c r="A31" s="6" t="s">
        <v>135</v>
      </c>
      <c r="B31" s="6" t="s">
        <v>136</v>
      </c>
      <c r="C31" s="2" t="n">
        <v>7.767371</v>
      </c>
      <c r="D31" s="7" t="n">
        <v>0.00050579023</v>
      </c>
      <c r="E31" s="2" t="s">
        <v>38</v>
      </c>
      <c r="F31" s="2" t="s">
        <v>137</v>
      </c>
      <c r="G31" s="2" t="s">
        <v>38</v>
      </c>
      <c r="H31" s="1" t="s">
        <v>78</v>
      </c>
      <c r="I31" s="2" t="s">
        <v>19</v>
      </c>
      <c r="J31" s="1" t="s">
        <v>21</v>
      </c>
      <c r="K31" s="1" t="s">
        <v>21</v>
      </c>
      <c r="L31" s="1" t="s">
        <v>21</v>
      </c>
      <c r="M31" s="1" t="s">
        <v>21</v>
      </c>
    </row>
    <row r="32" customFormat="false" ht="15.75" hidden="false" customHeight="false" outlineLevel="0" collapsed="false">
      <c r="A32" s="6" t="s">
        <v>138</v>
      </c>
      <c r="B32" s="6" t="s">
        <v>139</v>
      </c>
      <c r="C32" s="2" t="n">
        <v>2.684259</v>
      </c>
      <c r="D32" s="2" t="n">
        <v>0.0010979766</v>
      </c>
      <c r="E32" s="2" t="s">
        <v>38</v>
      </c>
      <c r="F32" s="2" t="s">
        <v>140</v>
      </c>
      <c r="G32" s="2" t="s">
        <v>38</v>
      </c>
      <c r="H32" s="1" t="s">
        <v>141</v>
      </c>
      <c r="I32" s="2" t="s">
        <v>142</v>
      </c>
      <c r="J32" s="1" t="s">
        <v>21</v>
      </c>
      <c r="K32" s="1" t="s">
        <v>21</v>
      </c>
      <c r="L32" s="1" t="s">
        <v>21</v>
      </c>
      <c r="M32" s="1" t="s">
        <v>21</v>
      </c>
    </row>
    <row r="33" customFormat="false" ht="15.75" hidden="false" customHeight="false" outlineLevel="0" collapsed="false">
      <c r="A33" s="6" t="s">
        <v>143</v>
      </c>
      <c r="B33" s="6" t="s">
        <v>144</v>
      </c>
      <c r="C33" s="2" t="n">
        <v>7.1717863</v>
      </c>
      <c r="D33" s="7" t="n">
        <v>6.0123955E-007</v>
      </c>
      <c r="E33" s="2" t="s">
        <v>38</v>
      </c>
      <c r="F33" s="2" t="s">
        <v>145</v>
      </c>
      <c r="G33" s="2" t="s">
        <v>38</v>
      </c>
      <c r="H33" s="1" t="s">
        <v>78</v>
      </c>
      <c r="I33" s="2" t="s">
        <v>19</v>
      </c>
      <c r="J33" s="1" t="s">
        <v>106</v>
      </c>
      <c r="K33" s="1" t="s">
        <v>21</v>
      </c>
      <c r="L33" s="1" t="s">
        <v>21</v>
      </c>
      <c r="M33" s="1" t="s">
        <v>21</v>
      </c>
    </row>
    <row r="34" customFormat="false" ht="15.75" hidden="false" customHeight="false" outlineLevel="0" collapsed="false">
      <c r="A34" s="6" t="s">
        <v>146</v>
      </c>
      <c r="B34" s="6" t="s">
        <v>147</v>
      </c>
      <c r="C34" s="2" t="n">
        <v>3.6877944</v>
      </c>
      <c r="D34" s="7" t="n">
        <v>0.00032927192</v>
      </c>
      <c r="E34" s="2" t="s">
        <v>124</v>
      </c>
      <c r="F34" s="2" t="s">
        <v>148</v>
      </c>
      <c r="G34" s="2" t="s">
        <v>38</v>
      </c>
      <c r="H34" s="1" t="s">
        <v>126</v>
      </c>
      <c r="I34" s="2" t="s">
        <v>19</v>
      </c>
      <c r="J34" s="1" t="s">
        <v>149</v>
      </c>
      <c r="K34" s="1" t="s">
        <v>55</v>
      </c>
      <c r="L34" s="1" t="s">
        <v>128</v>
      </c>
      <c r="M34" s="1" t="s">
        <v>129</v>
      </c>
    </row>
    <row r="35" customFormat="false" ht="15.75" hidden="false" customHeight="false" outlineLevel="0" collapsed="false">
      <c r="A35" s="6" t="s">
        <v>150</v>
      </c>
      <c r="B35" s="6" t="s">
        <v>151</v>
      </c>
      <c r="C35" s="2" t="n">
        <v>2.3637815</v>
      </c>
      <c r="D35" s="7" t="n">
        <v>0.00016002124</v>
      </c>
      <c r="F35" s="2" t="e">
        <f aca="false">NA()</f>
        <v>#N/A</v>
      </c>
      <c r="G35" s="2" t="e">
        <f aca="false">NA()</f>
        <v>#N/A</v>
      </c>
      <c r="H35" s="1" t="s">
        <v>21</v>
      </c>
      <c r="I35" s="2" t="s">
        <v>21</v>
      </c>
      <c r="J35" s="1" t="s">
        <v>21</v>
      </c>
      <c r="K35" s="1" t="s">
        <v>21</v>
      </c>
      <c r="L35" s="1" t="s">
        <v>21</v>
      </c>
      <c r="M35" s="1" t="s">
        <v>21</v>
      </c>
    </row>
    <row r="36" customFormat="false" ht="15.75" hidden="false" customHeight="false" outlineLevel="0" collapsed="false">
      <c r="A36" s="6" t="s">
        <v>152</v>
      </c>
      <c r="B36" s="6" t="s">
        <v>153</v>
      </c>
      <c r="C36" s="2" t="n">
        <v>3.9403121</v>
      </c>
      <c r="D36" s="2" t="n">
        <v>0.0022527876</v>
      </c>
      <c r="E36" s="2" t="s">
        <v>154</v>
      </c>
      <c r="F36" s="2" t="e">
        <f aca="false">NA()</f>
        <v>#N/A</v>
      </c>
      <c r="G36" s="2" t="e">
        <f aca="false">NA()</f>
        <v>#N/A</v>
      </c>
      <c r="H36" s="1" t="s">
        <v>21</v>
      </c>
      <c r="I36" s="2" t="s">
        <v>21</v>
      </c>
      <c r="J36" s="1" t="s">
        <v>21</v>
      </c>
      <c r="K36" s="1" t="s">
        <v>21</v>
      </c>
      <c r="L36" s="1" t="s">
        <v>21</v>
      </c>
      <c r="M36" s="1" t="s">
        <v>21</v>
      </c>
    </row>
    <row r="37" customFormat="false" ht="15.75" hidden="false" customHeight="false" outlineLevel="0" collapsed="false">
      <c r="A37" s="6" t="s">
        <v>155</v>
      </c>
      <c r="B37" s="6" t="s">
        <v>156</v>
      </c>
      <c r="C37" s="2" t="n">
        <v>4.7795362</v>
      </c>
      <c r="D37" s="7" t="n">
        <v>0.00046381005</v>
      </c>
      <c r="E37" s="2" t="s">
        <v>157</v>
      </c>
      <c r="F37" s="2" t="s">
        <v>158</v>
      </c>
      <c r="G37" s="2" t="s">
        <v>157</v>
      </c>
      <c r="H37" s="1" t="s">
        <v>159</v>
      </c>
      <c r="I37" s="2" t="s">
        <v>160</v>
      </c>
      <c r="J37" s="1" t="s">
        <v>161</v>
      </c>
      <c r="K37" s="1" t="s">
        <v>162</v>
      </c>
      <c r="L37" s="1" t="s">
        <v>55</v>
      </c>
      <c r="M37" s="1" t="s">
        <v>163</v>
      </c>
    </row>
    <row r="38" customFormat="false" ht="15.75" hidden="false" customHeight="false" outlineLevel="0" collapsed="false">
      <c r="A38" s="6" t="s">
        <v>164</v>
      </c>
      <c r="B38" s="6" t="s">
        <v>165</v>
      </c>
      <c r="C38" s="2" t="n">
        <v>7.075461</v>
      </c>
      <c r="D38" s="7" t="n">
        <v>0.0001439788</v>
      </c>
      <c r="E38" s="2" t="s">
        <v>38</v>
      </c>
      <c r="F38" s="2" t="s">
        <v>77</v>
      </c>
      <c r="G38" s="2" t="s">
        <v>38</v>
      </c>
      <c r="H38" s="1" t="s">
        <v>21</v>
      </c>
      <c r="I38" s="2" t="s">
        <v>21</v>
      </c>
      <c r="J38" s="1" t="s">
        <v>166</v>
      </c>
      <c r="K38" s="1" t="s">
        <v>21</v>
      </c>
      <c r="L38" s="1" t="s">
        <v>21</v>
      </c>
      <c r="M38" s="1" t="s">
        <v>21</v>
      </c>
    </row>
    <row r="39" customFormat="false" ht="15.75" hidden="false" customHeight="false" outlineLevel="0" collapsed="false">
      <c r="A39" s="6" t="s">
        <v>167</v>
      </c>
      <c r="B39" s="6" t="s">
        <v>168</v>
      </c>
      <c r="C39" s="2" t="n">
        <v>6.205893</v>
      </c>
      <c r="D39" s="7" t="n">
        <v>0.00083720096</v>
      </c>
      <c r="E39" s="2" t="s">
        <v>169</v>
      </c>
      <c r="F39" s="2" t="s">
        <v>170</v>
      </c>
      <c r="G39" s="2" t="s">
        <v>169</v>
      </c>
      <c r="H39" s="1" t="s">
        <v>171</v>
      </c>
      <c r="I39" s="2" t="s">
        <v>84</v>
      </c>
      <c r="J39" s="1" t="s">
        <v>172</v>
      </c>
      <c r="K39" s="1" t="s">
        <v>55</v>
      </c>
      <c r="L39" s="1" t="s">
        <v>55</v>
      </c>
      <c r="M39" s="1" t="s">
        <v>173</v>
      </c>
    </row>
    <row r="40" customFormat="false" ht="15.75" hidden="false" customHeight="false" outlineLevel="0" collapsed="false">
      <c r="A40" s="6" t="s">
        <v>174</v>
      </c>
      <c r="B40" s="6" t="s">
        <v>175</v>
      </c>
      <c r="C40" s="2" t="n">
        <v>12.264064</v>
      </c>
      <c r="D40" s="7" t="n">
        <v>8.5224245E-005</v>
      </c>
      <c r="E40" s="2" t="s">
        <v>38</v>
      </c>
      <c r="F40" s="2" t="s">
        <v>73</v>
      </c>
      <c r="G40" s="2" t="s">
        <v>38</v>
      </c>
      <c r="H40" s="1" t="s">
        <v>21</v>
      </c>
      <c r="I40" s="2" t="s">
        <v>21</v>
      </c>
      <c r="J40" s="1" t="s">
        <v>21</v>
      </c>
      <c r="K40" s="1" t="s">
        <v>21</v>
      </c>
      <c r="L40" s="1" t="s">
        <v>21</v>
      </c>
      <c r="M40" s="1" t="s">
        <v>21</v>
      </c>
    </row>
    <row r="41" customFormat="false" ht="15.75" hidden="false" customHeight="false" outlineLevel="0" collapsed="false">
      <c r="A41" s="6" t="s">
        <v>176</v>
      </c>
      <c r="B41" s="6" t="s">
        <v>177</v>
      </c>
      <c r="C41" s="2" t="n">
        <v>6.72638</v>
      </c>
      <c r="D41" s="7" t="n">
        <v>5.699578E-005</v>
      </c>
      <c r="E41" s="2" t="s">
        <v>178</v>
      </c>
      <c r="F41" s="2" t="s">
        <v>77</v>
      </c>
      <c r="G41" s="2" t="s">
        <v>38</v>
      </c>
      <c r="H41" s="1" t="s">
        <v>21</v>
      </c>
      <c r="I41" s="2" t="s">
        <v>21</v>
      </c>
      <c r="J41" s="1" t="s">
        <v>21</v>
      </c>
      <c r="K41" s="1" t="s">
        <v>21</v>
      </c>
      <c r="L41" s="1" t="s">
        <v>21</v>
      </c>
      <c r="M41" s="1" t="s">
        <v>21</v>
      </c>
    </row>
    <row r="42" customFormat="false" ht="15.75" hidden="false" customHeight="false" outlineLevel="0" collapsed="false">
      <c r="A42" s="6" t="s">
        <v>179</v>
      </c>
      <c r="B42" s="6" t="s">
        <v>180</v>
      </c>
      <c r="C42" s="2" t="n">
        <v>6.1717844</v>
      </c>
      <c r="D42" s="7" t="n">
        <v>0.000501074</v>
      </c>
      <c r="E42" s="2" t="s">
        <v>38</v>
      </c>
      <c r="F42" s="2" t="s">
        <v>181</v>
      </c>
      <c r="G42" s="2" t="s">
        <v>38</v>
      </c>
      <c r="H42" s="1" t="s">
        <v>21</v>
      </c>
      <c r="I42" s="2" t="s">
        <v>21</v>
      </c>
      <c r="J42" s="1" t="s">
        <v>21</v>
      </c>
      <c r="K42" s="1" t="s">
        <v>21</v>
      </c>
      <c r="L42" s="1" t="s">
        <v>21</v>
      </c>
      <c r="M42" s="1" t="s">
        <v>21</v>
      </c>
    </row>
    <row r="43" customFormat="false" ht="15.75" hidden="false" customHeight="false" outlineLevel="0" collapsed="false">
      <c r="A43" s="6" t="s">
        <v>182</v>
      </c>
      <c r="B43" s="6" t="s">
        <v>183</v>
      </c>
      <c r="C43" s="2" t="n">
        <v>3.0748572</v>
      </c>
      <c r="D43" s="2" t="n">
        <v>0.0026674352</v>
      </c>
      <c r="E43" s="2" t="s">
        <v>124</v>
      </c>
      <c r="F43" s="2" t="s">
        <v>148</v>
      </c>
      <c r="G43" s="2" t="s">
        <v>38</v>
      </c>
      <c r="H43" s="1" t="s">
        <v>184</v>
      </c>
      <c r="I43" s="2" t="s">
        <v>19</v>
      </c>
      <c r="J43" s="1" t="s">
        <v>185</v>
      </c>
      <c r="K43" s="1" t="s">
        <v>55</v>
      </c>
      <c r="L43" s="1" t="s">
        <v>128</v>
      </c>
      <c r="M43" s="1" t="s">
        <v>129</v>
      </c>
    </row>
    <row r="44" customFormat="false" ht="15.75" hidden="false" customHeight="false" outlineLevel="0" collapsed="false">
      <c r="A44" s="6" t="s">
        <v>186</v>
      </c>
      <c r="B44" s="6" t="s">
        <v>187</v>
      </c>
      <c r="C44" s="2" t="n">
        <v>4.0556283</v>
      </c>
      <c r="D44" s="7" t="n">
        <v>0.00016251016</v>
      </c>
      <c r="E44" s="2" t="s">
        <v>38</v>
      </c>
      <c r="F44" s="2" t="s">
        <v>188</v>
      </c>
      <c r="G44" s="2" t="s">
        <v>38</v>
      </c>
      <c r="H44" s="1" t="s">
        <v>21</v>
      </c>
      <c r="I44" s="2" t="s">
        <v>21</v>
      </c>
      <c r="J44" s="1" t="s">
        <v>112</v>
      </c>
      <c r="K44" s="1" t="s">
        <v>55</v>
      </c>
      <c r="L44" s="1" t="s">
        <v>55</v>
      </c>
      <c r="M44" s="1" t="s">
        <v>62</v>
      </c>
    </row>
    <row r="45" customFormat="false" ht="15.75" hidden="false" customHeight="false" outlineLevel="0" collapsed="false">
      <c r="A45" s="6" t="s">
        <v>189</v>
      </c>
      <c r="B45" s="6" t="s">
        <v>190</v>
      </c>
      <c r="C45" s="2" t="n">
        <v>5.7490616</v>
      </c>
      <c r="D45" s="2" t="n">
        <v>0.0066635185</v>
      </c>
      <c r="E45" s="2" t="s">
        <v>38</v>
      </c>
      <c r="F45" s="2" t="s">
        <v>191</v>
      </c>
      <c r="G45" s="2" t="s">
        <v>38</v>
      </c>
      <c r="H45" s="1" t="s">
        <v>21</v>
      </c>
      <c r="I45" s="2" t="s">
        <v>21</v>
      </c>
      <c r="J45" s="1" t="s">
        <v>21</v>
      </c>
      <c r="K45" s="1" t="s">
        <v>21</v>
      </c>
      <c r="L45" s="1" t="s">
        <v>21</v>
      </c>
      <c r="M45" s="1" t="s">
        <v>21</v>
      </c>
    </row>
    <row r="46" customFormat="false" ht="15.75" hidden="false" customHeight="false" outlineLevel="0" collapsed="false">
      <c r="A46" s="6" t="s">
        <v>192</v>
      </c>
      <c r="B46" s="6" t="s">
        <v>193</v>
      </c>
      <c r="C46" s="2" t="n">
        <v>5.323258</v>
      </c>
      <c r="D46" s="2" t="n">
        <v>0.0010146037</v>
      </c>
      <c r="F46" s="2" t="e">
        <f aca="false">NA()</f>
        <v>#N/A</v>
      </c>
      <c r="G46" s="2" t="e">
        <f aca="false">NA()</f>
        <v>#N/A</v>
      </c>
      <c r="H46" s="1" t="s">
        <v>21</v>
      </c>
      <c r="I46" s="2" t="s">
        <v>21</v>
      </c>
      <c r="J46" s="1" t="s">
        <v>21</v>
      </c>
      <c r="K46" s="1" t="s">
        <v>21</v>
      </c>
      <c r="L46" s="1" t="s">
        <v>21</v>
      </c>
      <c r="M46" s="1" t="s">
        <v>21</v>
      </c>
    </row>
    <row r="47" customFormat="false" ht="15.75" hidden="false" customHeight="false" outlineLevel="0" collapsed="false">
      <c r="A47" s="6" t="s">
        <v>194</v>
      </c>
      <c r="B47" s="6" t="s">
        <v>195</v>
      </c>
      <c r="C47" s="2" t="n">
        <v>2.922955</v>
      </c>
      <c r="D47" s="2" t="n">
        <v>0.005811026</v>
      </c>
      <c r="E47" s="2" t="s">
        <v>38</v>
      </c>
      <c r="F47" s="2" t="s">
        <v>196</v>
      </c>
      <c r="G47" s="2" t="s">
        <v>38</v>
      </c>
      <c r="H47" s="1" t="s">
        <v>21</v>
      </c>
      <c r="I47" s="2" t="s">
        <v>21</v>
      </c>
      <c r="J47" s="1" t="s">
        <v>21</v>
      </c>
      <c r="K47" s="1" t="s">
        <v>21</v>
      </c>
      <c r="L47" s="1" t="s">
        <v>21</v>
      </c>
      <c r="M47" s="1" t="s">
        <v>21</v>
      </c>
    </row>
    <row r="48" customFormat="false" ht="15.75" hidden="false" customHeight="false" outlineLevel="0" collapsed="false">
      <c r="A48" s="6" t="s">
        <v>197</v>
      </c>
      <c r="B48" s="6" t="s">
        <v>198</v>
      </c>
      <c r="C48" s="2" t="n">
        <v>4.2645106</v>
      </c>
      <c r="D48" s="2" t="n">
        <v>0.0026332396</v>
      </c>
      <c r="E48" s="2" t="s">
        <v>199</v>
      </c>
      <c r="F48" s="2" t="s">
        <v>200</v>
      </c>
      <c r="G48" s="2" t="s">
        <v>199</v>
      </c>
      <c r="H48" s="1" t="s">
        <v>201</v>
      </c>
      <c r="I48" s="2" t="s">
        <v>19</v>
      </c>
      <c r="J48" s="1" t="s">
        <v>202</v>
      </c>
      <c r="K48" s="1" t="s">
        <v>203</v>
      </c>
      <c r="L48" s="1" t="s">
        <v>55</v>
      </c>
      <c r="M48" s="1" t="s">
        <v>204</v>
      </c>
    </row>
    <row r="49" customFormat="false" ht="15.75" hidden="false" customHeight="false" outlineLevel="0" collapsed="false">
      <c r="A49" s="6" t="s">
        <v>205</v>
      </c>
      <c r="B49" s="6" t="s">
        <v>206</v>
      </c>
      <c r="C49" s="2" t="n">
        <v>5.0526085</v>
      </c>
      <c r="D49" s="7" t="n">
        <v>0.000498717</v>
      </c>
      <c r="E49" s="2" t="s">
        <v>199</v>
      </c>
      <c r="F49" s="2" t="s">
        <v>207</v>
      </c>
      <c r="G49" s="2" t="s">
        <v>199</v>
      </c>
      <c r="H49" s="1" t="s">
        <v>208</v>
      </c>
      <c r="I49" s="2" t="s">
        <v>19</v>
      </c>
      <c r="J49" s="1" t="s">
        <v>209</v>
      </c>
      <c r="K49" s="1" t="s">
        <v>210</v>
      </c>
      <c r="L49" s="1" t="s">
        <v>55</v>
      </c>
      <c r="M49" s="1" t="s">
        <v>211</v>
      </c>
    </row>
    <row r="50" customFormat="false" ht="15.75" hidden="false" customHeight="false" outlineLevel="0" collapsed="false">
      <c r="A50" s="6" t="s">
        <v>212</v>
      </c>
      <c r="B50" s="6" t="s">
        <v>213</v>
      </c>
      <c r="C50" s="2" t="n">
        <v>3.9559972</v>
      </c>
      <c r="D50" s="2" t="n">
        <v>0.001264748</v>
      </c>
      <c r="E50" s="2" t="s">
        <v>124</v>
      </c>
      <c r="F50" s="2" t="s">
        <v>214</v>
      </c>
      <c r="G50" s="2" t="s">
        <v>124</v>
      </c>
      <c r="H50" s="1" t="s">
        <v>21</v>
      </c>
      <c r="I50" s="2" t="s">
        <v>21</v>
      </c>
      <c r="J50" s="1" t="s">
        <v>21</v>
      </c>
      <c r="K50" s="1" t="s">
        <v>21</v>
      </c>
      <c r="L50" s="1" t="s">
        <v>21</v>
      </c>
      <c r="M50" s="1" t="s">
        <v>21</v>
      </c>
    </row>
    <row r="51" customFormat="false" ht="15.75" hidden="false" customHeight="false" outlineLevel="0" collapsed="false">
      <c r="A51" s="6" t="s">
        <v>215</v>
      </c>
      <c r="B51" s="6" t="s">
        <v>216</v>
      </c>
      <c r="C51" s="2" t="n">
        <v>4.0422664</v>
      </c>
      <c r="D51" s="7" t="n">
        <v>3.65292E-005</v>
      </c>
      <c r="E51" s="2" t="e">
        <f aca="false">NA()</f>
        <v>#N/A</v>
      </c>
      <c r="F51" s="2" t="e">
        <f aca="false">NA()</f>
        <v>#N/A</v>
      </c>
      <c r="G51" s="2" t="e">
        <f aca="false">NA()</f>
        <v>#N/A</v>
      </c>
      <c r="H51" s="1" t="s">
        <v>208</v>
      </c>
      <c r="I51" s="2" t="s">
        <v>19</v>
      </c>
      <c r="J51" s="1" t="s">
        <v>21</v>
      </c>
      <c r="K51" s="1" t="s">
        <v>21</v>
      </c>
      <c r="L51" s="1" t="s">
        <v>21</v>
      </c>
      <c r="M51" s="1" t="s">
        <v>21</v>
      </c>
    </row>
    <row r="52" customFormat="false" ht="15.75" hidden="false" customHeight="false" outlineLevel="0" collapsed="false">
      <c r="A52" s="6" t="s">
        <v>217</v>
      </c>
      <c r="B52" s="6" t="s">
        <v>218</v>
      </c>
      <c r="C52" s="2" t="n">
        <v>4.269748</v>
      </c>
      <c r="D52" s="7" t="n">
        <v>0.0005702109</v>
      </c>
      <c r="E52" s="2" t="s">
        <v>38</v>
      </c>
      <c r="F52" s="2" t="s">
        <v>219</v>
      </c>
      <c r="G52" s="2" t="s">
        <v>38</v>
      </c>
      <c r="H52" s="1" t="s">
        <v>21</v>
      </c>
      <c r="I52" s="2" t="s">
        <v>21</v>
      </c>
      <c r="J52" s="1" t="s">
        <v>21</v>
      </c>
      <c r="K52" s="1" t="s">
        <v>21</v>
      </c>
      <c r="L52" s="1" t="s">
        <v>21</v>
      </c>
      <c r="M52" s="1" t="s">
        <v>21</v>
      </c>
    </row>
    <row r="53" customFormat="false" ht="15.75" hidden="false" customHeight="false" outlineLevel="0" collapsed="false">
      <c r="A53" s="6" t="s">
        <v>220</v>
      </c>
      <c r="B53" s="6" t="s">
        <v>221</v>
      </c>
      <c r="C53" s="2" t="n">
        <v>4.7599235</v>
      </c>
      <c r="D53" s="7" t="n">
        <v>0.0007769291</v>
      </c>
      <c r="E53" s="2" t="s">
        <v>124</v>
      </c>
      <c r="F53" s="2" t="s">
        <v>222</v>
      </c>
      <c r="G53" s="2" t="s">
        <v>124</v>
      </c>
      <c r="H53" s="1" t="s">
        <v>21</v>
      </c>
      <c r="I53" s="2" t="s">
        <v>21</v>
      </c>
      <c r="J53" s="1" t="s">
        <v>21</v>
      </c>
      <c r="K53" s="1" t="s">
        <v>55</v>
      </c>
      <c r="L53" s="1" t="s">
        <v>128</v>
      </c>
      <c r="M53" s="1" t="s">
        <v>129</v>
      </c>
    </row>
    <row r="54" customFormat="false" ht="15.75" hidden="false" customHeight="false" outlineLevel="0" collapsed="false">
      <c r="A54" s="6" t="s">
        <v>223</v>
      </c>
      <c r="B54" s="6" t="s">
        <v>224</v>
      </c>
      <c r="C54" s="2" t="n">
        <v>3.582373</v>
      </c>
      <c r="D54" s="2" t="n">
        <v>0.0013929333</v>
      </c>
      <c r="E54" s="2" t="s">
        <v>124</v>
      </c>
      <c r="F54" s="2" t="s">
        <v>148</v>
      </c>
      <c r="G54" s="2" t="s">
        <v>38</v>
      </c>
      <c r="H54" s="1" t="s">
        <v>126</v>
      </c>
      <c r="I54" s="2" t="s">
        <v>19</v>
      </c>
      <c r="J54" s="1" t="s">
        <v>225</v>
      </c>
      <c r="K54" s="1" t="s">
        <v>55</v>
      </c>
      <c r="L54" s="1" t="s">
        <v>128</v>
      </c>
      <c r="M54" s="1" t="s">
        <v>129</v>
      </c>
    </row>
    <row r="55" customFormat="false" ht="15.75" hidden="false" customHeight="false" outlineLevel="0" collapsed="false">
      <c r="A55" s="6" t="s">
        <v>226</v>
      </c>
      <c r="B55" s="6" t="s">
        <v>227</v>
      </c>
      <c r="C55" s="2" t="n">
        <v>4.1235642</v>
      </c>
      <c r="D55" s="7" t="n">
        <v>4.2965763E-005</v>
      </c>
      <c r="E55" s="2" t="s">
        <v>228</v>
      </c>
      <c r="F55" s="2" t="e">
        <f aca="false">NA()</f>
        <v>#N/A</v>
      </c>
      <c r="G55" s="2" t="e">
        <f aca="false">NA()</f>
        <v>#N/A</v>
      </c>
      <c r="H55" s="1" t="s">
        <v>229</v>
      </c>
      <c r="I55" s="2" t="s">
        <v>19</v>
      </c>
      <c r="J55" s="1" t="s">
        <v>21</v>
      </c>
      <c r="K55" s="1" t="s">
        <v>21</v>
      </c>
      <c r="L55" s="1" t="s">
        <v>21</v>
      </c>
      <c r="M55" s="1" t="s">
        <v>21</v>
      </c>
    </row>
    <row r="56" customFormat="false" ht="15.75" hidden="false" customHeight="false" outlineLevel="0" collapsed="false">
      <c r="A56" s="6" t="s">
        <v>230</v>
      </c>
      <c r="B56" s="6" t="s">
        <v>231</v>
      </c>
      <c r="C56" s="2" t="n">
        <v>4.845043</v>
      </c>
      <c r="D56" s="7" t="n">
        <v>0.00018505099</v>
      </c>
      <c r="E56" s="2" t="s">
        <v>232</v>
      </c>
      <c r="F56" s="2" t="s">
        <v>219</v>
      </c>
      <c r="G56" s="2" t="s">
        <v>38</v>
      </c>
      <c r="H56" s="1" t="s">
        <v>233</v>
      </c>
      <c r="I56" s="2" t="s">
        <v>19</v>
      </c>
      <c r="J56" s="1" t="s">
        <v>234</v>
      </c>
      <c r="K56" s="1" t="s">
        <v>55</v>
      </c>
      <c r="L56" s="1" t="s">
        <v>55</v>
      </c>
      <c r="M56" s="1" t="s">
        <v>129</v>
      </c>
    </row>
    <row r="57" customFormat="false" ht="15.75" hidden="false" customHeight="false" outlineLevel="0" collapsed="false">
      <c r="A57" s="6" t="s">
        <v>235</v>
      </c>
      <c r="B57" s="6" t="s">
        <v>236</v>
      </c>
      <c r="C57" s="2" t="n">
        <v>4.211924</v>
      </c>
      <c r="D57" s="2" t="n">
        <v>0.0011487388</v>
      </c>
      <c r="E57" s="2" t="s">
        <v>232</v>
      </c>
      <c r="F57" s="2" t="s">
        <v>219</v>
      </c>
      <c r="G57" s="2" t="s">
        <v>38</v>
      </c>
      <c r="H57" s="1" t="s">
        <v>233</v>
      </c>
      <c r="I57" s="2" t="s">
        <v>19</v>
      </c>
      <c r="J57" s="1" t="s">
        <v>234</v>
      </c>
      <c r="K57" s="1" t="s">
        <v>55</v>
      </c>
      <c r="L57" s="1" t="s">
        <v>55</v>
      </c>
      <c r="M57" s="1" t="s">
        <v>129</v>
      </c>
    </row>
    <row r="58" customFormat="false" ht="15.75" hidden="false" customHeight="false" outlineLevel="0" collapsed="false">
      <c r="A58" s="6" t="s">
        <v>237</v>
      </c>
      <c r="B58" s="6" t="s">
        <v>238</v>
      </c>
      <c r="C58" s="2" t="n">
        <v>3.1254737</v>
      </c>
      <c r="D58" s="7" t="n">
        <v>4.8554684E-005</v>
      </c>
      <c r="E58" s="2" t="s">
        <v>38</v>
      </c>
      <c r="F58" s="2" t="s">
        <v>148</v>
      </c>
      <c r="G58" s="2" t="s">
        <v>38</v>
      </c>
      <c r="H58" s="1" t="s">
        <v>21</v>
      </c>
      <c r="I58" s="2" t="s">
        <v>21</v>
      </c>
      <c r="J58" s="1" t="s">
        <v>21</v>
      </c>
      <c r="K58" s="1" t="s">
        <v>21</v>
      </c>
      <c r="L58" s="1" t="s">
        <v>21</v>
      </c>
      <c r="M58" s="1" t="s">
        <v>21</v>
      </c>
    </row>
    <row r="59" customFormat="false" ht="15.75" hidden="false" customHeight="false" outlineLevel="0" collapsed="false">
      <c r="A59" s="6" t="s">
        <v>239</v>
      </c>
      <c r="B59" s="6" t="s">
        <v>240</v>
      </c>
      <c r="C59" s="2" t="n">
        <v>5.5847535</v>
      </c>
      <c r="D59" s="7" t="n">
        <v>0.00023207671</v>
      </c>
      <c r="F59" s="2" t="e">
        <f aca="false">NA()</f>
        <v>#N/A</v>
      </c>
      <c r="G59" s="2" t="e">
        <f aca="false">NA()</f>
        <v>#N/A</v>
      </c>
      <c r="H59" s="1" t="s">
        <v>21</v>
      </c>
      <c r="I59" s="2" t="s">
        <v>21</v>
      </c>
      <c r="J59" s="1" t="s">
        <v>21</v>
      </c>
      <c r="K59" s="1" t="s">
        <v>55</v>
      </c>
      <c r="L59" s="1" t="s">
        <v>55</v>
      </c>
      <c r="M59" s="1" t="s">
        <v>173</v>
      </c>
    </row>
    <row r="60" customFormat="false" ht="15.75" hidden="false" customHeight="false" outlineLevel="0" collapsed="false">
      <c r="A60" s="6" t="s">
        <v>241</v>
      </c>
      <c r="B60" s="6" t="s">
        <v>242</v>
      </c>
      <c r="C60" s="2" t="n">
        <v>4.6006384</v>
      </c>
      <c r="D60" s="7" t="n">
        <v>2.5169877E-005</v>
      </c>
      <c r="E60" s="2" t="s">
        <v>199</v>
      </c>
      <c r="F60" s="2" t="s">
        <v>243</v>
      </c>
      <c r="G60" s="2" t="s">
        <v>199</v>
      </c>
      <c r="H60" s="1" t="s">
        <v>201</v>
      </c>
      <c r="I60" s="2" t="s">
        <v>19</v>
      </c>
      <c r="J60" s="1" t="s">
        <v>202</v>
      </c>
      <c r="K60" s="1" t="s">
        <v>203</v>
      </c>
      <c r="L60" s="1" t="s">
        <v>55</v>
      </c>
      <c r="M60" s="1" t="s">
        <v>204</v>
      </c>
    </row>
    <row r="61" customFormat="false" ht="15.75" hidden="false" customHeight="false" outlineLevel="0" collapsed="false">
      <c r="A61" s="6" t="s">
        <v>244</v>
      </c>
      <c r="B61" s="6" t="s">
        <v>245</v>
      </c>
      <c r="C61" s="2" t="n">
        <v>4.3392873</v>
      </c>
      <c r="D61" s="7" t="n">
        <v>0.00062851596</v>
      </c>
      <c r="E61" s="2" t="s">
        <v>38</v>
      </c>
      <c r="F61" s="2" t="s">
        <v>246</v>
      </c>
      <c r="G61" s="2" t="s">
        <v>247</v>
      </c>
      <c r="H61" s="1" t="s">
        <v>208</v>
      </c>
      <c r="I61" s="2" t="s">
        <v>19</v>
      </c>
      <c r="J61" s="1" t="s">
        <v>202</v>
      </c>
      <c r="K61" s="1" t="s">
        <v>203</v>
      </c>
      <c r="L61" s="1" t="s">
        <v>55</v>
      </c>
      <c r="M61" s="1" t="s">
        <v>248</v>
      </c>
    </row>
    <row r="62" customFormat="false" ht="15.75" hidden="false" customHeight="false" outlineLevel="0" collapsed="false">
      <c r="A62" s="6" t="s">
        <v>249</v>
      </c>
      <c r="B62" s="6" t="s">
        <v>250</v>
      </c>
      <c r="C62" s="2" t="n">
        <v>4.9845686</v>
      </c>
      <c r="D62" s="7" t="n">
        <v>6.1543855E-005</v>
      </c>
      <c r="E62" s="2" t="s">
        <v>199</v>
      </c>
      <c r="F62" s="2" t="s">
        <v>207</v>
      </c>
      <c r="G62" s="2" t="s">
        <v>199</v>
      </c>
      <c r="H62" s="1" t="s">
        <v>208</v>
      </c>
      <c r="I62" s="2" t="s">
        <v>19</v>
      </c>
      <c r="J62" s="1" t="s">
        <v>251</v>
      </c>
      <c r="K62" s="1" t="s">
        <v>21</v>
      </c>
      <c r="L62" s="1" t="s">
        <v>21</v>
      </c>
      <c r="M62" s="1" t="s">
        <v>21</v>
      </c>
    </row>
    <row r="63" customFormat="false" ht="15.75" hidden="false" customHeight="false" outlineLevel="0" collapsed="false">
      <c r="A63" s="6" t="s">
        <v>252</v>
      </c>
      <c r="B63" s="6" t="s">
        <v>253</v>
      </c>
      <c r="C63" s="2" t="n">
        <v>5.165239</v>
      </c>
      <c r="D63" s="2" t="n">
        <v>0.005194976</v>
      </c>
      <c r="E63" s="2" t="s">
        <v>169</v>
      </c>
      <c r="F63" s="2" t="s">
        <v>254</v>
      </c>
      <c r="G63" s="2" t="s">
        <v>255</v>
      </c>
      <c r="H63" s="1" t="s">
        <v>21</v>
      </c>
      <c r="I63" s="2" t="s">
        <v>21</v>
      </c>
      <c r="J63" s="1" t="s">
        <v>256</v>
      </c>
      <c r="K63" s="1" t="s">
        <v>55</v>
      </c>
      <c r="L63" s="1" t="s">
        <v>55</v>
      </c>
      <c r="M63" s="1" t="s">
        <v>173</v>
      </c>
    </row>
    <row r="64" customFormat="false" ht="15.75" hidden="false" customHeight="false" outlineLevel="0" collapsed="false">
      <c r="A64" s="6" t="s">
        <v>257</v>
      </c>
      <c r="B64" s="6" t="s">
        <v>258</v>
      </c>
      <c r="C64" s="2" t="n">
        <v>4.683246</v>
      </c>
      <c r="D64" s="7" t="n">
        <v>9.999247E-006</v>
      </c>
      <c r="E64" s="2" t="s">
        <v>247</v>
      </c>
      <c r="F64" s="2" t="s">
        <v>246</v>
      </c>
      <c r="G64" s="2" t="s">
        <v>247</v>
      </c>
      <c r="H64" s="1" t="s">
        <v>208</v>
      </c>
      <c r="I64" s="2" t="s">
        <v>19</v>
      </c>
      <c r="J64" s="1" t="s">
        <v>259</v>
      </c>
      <c r="K64" s="1" t="s">
        <v>203</v>
      </c>
      <c r="L64" s="1" t="s">
        <v>55</v>
      </c>
      <c r="M64" s="1" t="s">
        <v>248</v>
      </c>
    </row>
    <row r="65" customFormat="false" ht="15.75" hidden="false" customHeight="false" outlineLevel="0" collapsed="false">
      <c r="A65" s="6" t="s">
        <v>260</v>
      </c>
      <c r="B65" s="6" t="s">
        <v>261</v>
      </c>
      <c r="C65" s="2" t="n">
        <v>5.423918</v>
      </c>
      <c r="D65" s="7" t="n">
        <v>0.00020643497</v>
      </c>
      <c r="E65" s="2" t="s">
        <v>38</v>
      </c>
      <c r="F65" s="2" t="s">
        <v>262</v>
      </c>
      <c r="G65" s="2" t="s">
        <v>38</v>
      </c>
      <c r="H65" s="1" t="s">
        <v>233</v>
      </c>
      <c r="I65" s="2" t="s">
        <v>19</v>
      </c>
      <c r="J65" s="1" t="s">
        <v>234</v>
      </c>
      <c r="K65" s="1" t="s">
        <v>21</v>
      </c>
      <c r="L65" s="1" t="s">
        <v>21</v>
      </c>
      <c r="M65" s="1" t="s">
        <v>21</v>
      </c>
    </row>
    <row r="66" customFormat="false" ht="15.75" hidden="false" customHeight="false" outlineLevel="0" collapsed="false">
      <c r="A66" s="6" t="s">
        <v>263</v>
      </c>
      <c r="B66" s="6" t="s">
        <v>264</v>
      </c>
      <c r="C66" s="2" t="n">
        <v>4.5932984</v>
      </c>
      <c r="D66" s="7" t="n">
        <v>0.0002181848</v>
      </c>
      <c r="E66" s="2" t="s">
        <v>232</v>
      </c>
      <c r="F66" s="2" t="s">
        <v>219</v>
      </c>
      <c r="G66" s="2" t="s">
        <v>38</v>
      </c>
      <c r="H66" s="1" t="s">
        <v>233</v>
      </c>
      <c r="I66" s="2" t="s">
        <v>19</v>
      </c>
      <c r="J66" s="1" t="s">
        <v>234</v>
      </c>
      <c r="K66" s="1" t="s">
        <v>55</v>
      </c>
      <c r="L66" s="1" t="s">
        <v>55</v>
      </c>
      <c r="M66" s="1" t="s">
        <v>129</v>
      </c>
    </row>
    <row r="67" customFormat="false" ht="15.75" hidden="false" customHeight="false" outlineLevel="0" collapsed="false">
      <c r="A67" s="6" t="s">
        <v>265</v>
      </c>
      <c r="B67" s="6" t="s">
        <v>266</v>
      </c>
      <c r="C67" s="2" t="n">
        <v>4.190495</v>
      </c>
      <c r="D67" s="7" t="n">
        <v>0.00046511577</v>
      </c>
      <c r="E67" s="2" t="s">
        <v>199</v>
      </c>
      <c r="F67" s="2" t="s">
        <v>267</v>
      </c>
      <c r="G67" s="2" t="s">
        <v>199</v>
      </c>
      <c r="H67" s="1" t="s">
        <v>201</v>
      </c>
      <c r="I67" s="2" t="s">
        <v>19</v>
      </c>
      <c r="J67" s="1" t="s">
        <v>259</v>
      </c>
      <c r="K67" s="1" t="s">
        <v>203</v>
      </c>
      <c r="L67" s="1" t="s">
        <v>55</v>
      </c>
      <c r="M67" s="1" t="s">
        <v>248</v>
      </c>
    </row>
    <row r="68" customFormat="false" ht="15.75" hidden="false" customHeight="false" outlineLevel="0" collapsed="false">
      <c r="A68" s="6" t="s">
        <v>268</v>
      </c>
      <c r="B68" s="6" t="s">
        <v>269</v>
      </c>
      <c r="C68" s="2" t="n">
        <v>3.3327315</v>
      </c>
      <c r="D68" s="7" t="n">
        <v>5.7823334E-005</v>
      </c>
      <c r="E68" s="2" t="s">
        <v>124</v>
      </c>
      <c r="F68" s="2" t="s">
        <v>148</v>
      </c>
      <c r="G68" s="2" t="s">
        <v>38</v>
      </c>
      <c r="H68" s="1" t="s">
        <v>270</v>
      </c>
      <c r="I68" s="2" t="s">
        <v>271</v>
      </c>
      <c r="J68" s="1" t="s">
        <v>272</v>
      </c>
      <c r="K68" s="1" t="s">
        <v>55</v>
      </c>
      <c r="L68" s="1" t="s">
        <v>128</v>
      </c>
      <c r="M68" s="1" t="s">
        <v>129</v>
      </c>
    </row>
    <row r="69" customFormat="false" ht="15.75" hidden="false" customHeight="false" outlineLevel="0" collapsed="false">
      <c r="A69" s="6" t="s">
        <v>273</v>
      </c>
      <c r="B69" s="6" t="s">
        <v>274</v>
      </c>
      <c r="C69" s="2" t="n">
        <v>3.835291</v>
      </c>
      <c r="D69" s="7" t="n">
        <v>0.00016799427</v>
      </c>
      <c r="E69" s="2" t="s">
        <v>124</v>
      </c>
      <c r="F69" s="2" t="s">
        <v>222</v>
      </c>
      <c r="G69" s="2" t="s">
        <v>124</v>
      </c>
      <c r="H69" s="1" t="s">
        <v>275</v>
      </c>
      <c r="I69" s="2" t="s">
        <v>19</v>
      </c>
      <c r="J69" s="1" t="s">
        <v>276</v>
      </c>
      <c r="K69" s="1" t="s">
        <v>55</v>
      </c>
      <c r="L69" s="1" t="s">
        <v>128</v>
      </c>
      <c r="M69" s="1" t="s">
        <v>129</v>
      </c>
    </row>
    <row r="70" customFormat="false" ht="15.75" hidden="false" customHeight="false" outlineLevel="0" collapsed="false">
      <c r="A70" s="6" t="s">
        <v>277</v>
      </c>
      <c r="B70" s="6" t="s">
        <v>278</v>
      </c>
      <c r="C70" s="2" t="n">
        <v>4.112303</v>
      </c>
      <c r="D70" s="7" t="n">
        <v>0.0004995761</v>
      </c>
      <c r="E70" s="2" t="s">
        <v>232</v>
      </c>
      <c r="F70" s="2" t="s">
        <v>279</v>
      </c>
      <c r="G70" s="2" t="s">
        <v>232</v>
      </c>
      <c r="H70" s="1" t="s">
        <v>208</v>
      </c>
      <c r="I70" s="2" t="s">
        <v>19</v>
      </c>
      <c r="J70" s="1" t="s">
        <v>280</v>
      </c>
      <c r="K70" s="1" t="s">
        <v>55</v>
      </c>
      <c r="L70" s="1" t="s">
        <v>55</v>
      </c>
      <c r="M70" s="1" t="s">
        <v>129</v>
      </c>
    </row>
    <row r="71" customFormat="false" ht="15.75" hidden="false" customHeight="false" outlineLevel="0" collapsed="false">
      <c r="A71" s="6" t="s">
        <v>281</v>
      </c>
      <c r="B71" s="6" t="s">
        <v>282</v>
      </c>
      <c r="C71" s="2" t="n">
        <v>2.9028268</v>
      </c>
      <c r="D71" s="2" t="n">
        <v>0.0058677127</v>
      </c>
      <c r="E71" s="2" t="s">
        <v>283</v>
      </c>
      <c r="F71" s="2" t="e">
        <f aca="false">NA()</f>
        <v>#N/A</v>
      </c>
      <c r="G71" s="2" t="e">
        <f aca="false">NA()</f>
        <v>#N/A</v>
      </c>
      <c r="H71" s="1" t="s">
        <v>284</v>
      </c>
      <c r="I71" s="2" t="s">
        <v>21</v>
      </c>
      <c r="J71" s="1" t="s">
        <v>285</v>
      </c>
      <c r="K71" s="1" t="s">
        <v>21</v>
      </c>
      <c r="L71" s="1" t="s">
        <v>21</v>
      </c>
      <c r="M71" s="1" t="s">
        <v>21</v>
      </c>
    </row>
    <row r="72" customFormat="false" ht="15.75" hidden="false" customHeight="false" outlineLevel="0" collapsed="false">
      <c r="A72" s="6" t="s">
        <v>286</v>
      </c>
      <c r="B72" s="6" t="s">
        <v>287</v>
      </c>
      <c r="C72" s="2" t="n">
        <v>3.0294201</v>
      </c>
      <c r="D72" s="2" t="n">
        <v>0.0010510746</v>
      </c>
      <c r="E72" s="2" t="s">
        <v>288</v>
      </c>
      <c r="F72" s="2" t="s">
        <v>289</v>
      </c>
      <c r="G72" s="2" t="s">
        <v>288</v>
      </c>
      <c r="H72" s="1" t="s">
        <v>21</v>
      </c>
      <c r="I72" s="2" t="s">
        <v>21</v>
      </c>
      <c r="J72" s="1" t="s">
        <v>21</v>
      </c>
      <c r="K72" s="1" t="s">
        <v>21</v>
      </c>
      <c r="L72" s="1" t="s">
        <v>21</v>
      </c>
      <c r="M72" s="1" t="s">
        <v>21</v>
      </c>
    </row>
    <row r="73" customFormat="false" ht="15.75" hidden="false" customHeight="false" outlineLevel="0" collapsed="false">
      <c r="A73" s="6" t="s">
        <v>290</v>
      </c>
      <c r="B73" s="6" t="s">
        <v>291</v>
      </c>
      <c r="C73" s="2" t="n">
        <v>5.1817293</v>
      </c>
      <c r="D73" s="2" t="n">
        <v>0.0020417715</v>
      </c>
      <c r="E73" s="2" t="s">
        <v>199</v>
      </c>
      <c r="F73" s="2" t="s">
        <v>246</v>
      </c>
      <c r="G73" s="2" t="s">
        <v>247</v>
      </c>
      <c r="H73" s="1" t="s">
        <v>201</v>
      </c>
      <c r="I73" s="2" t="s">
        <v>19</v>
      </c>
      <c r="J73" s="1" t="s">
        <v>259</v>
      </c>
      <c r="K73" s="1" t="s">
        <v>203</v>
      </c>
      <c r="L73" s="1" t="s">
        <v>55</v>
      </c>
      <c r="M73" s="1" t="s">
        <v>248</v>
      </c>
    </row>
    <row r="74" customFormat="false" ht="15.75" hidden="false" customHeight="false" outlineLevel="0" collapsed="false">
      <c r="A74" s="6" t="s">
        <v>292</v>
      </c>
      <c r="B74" s="6" t="s">
        <v>293</v>
      </c>
      <c r="C74" s="2" t="n">
        <v>4.9509234</v>
      </c>
      <c r="D74" s="2" t="n">
        <v>0.009394394</v>
      </c>
      <c r="E74" s="2" t="s">
        <v>38</v>
      </c>
      <c r="F74" s="2" t="s">
        <v>294</v>
      </c>
      <c r="G74" s="2" t="s">
        <v>38</v>
      </c>
      <c r="H74" s="1" t="s">
        <v>208</v>
      </c>
      <c r="I74" s="2" t="s">
        <v>19</v>
      </c>
      <c r="J74" s="1" t="s">
        <v>295</v>
      </c>
      <c r="K74" s="1" t="s">
        <v>203</v>
      </c>
      <c r="L74" s="1" t="s">
        <v>55</v>
      </c>
      <c r="M74" s="1" t="s">
        <v>248</v>
      </c>
    </row>
    <row r="75" customFormat="false" ht="15.75" hidden="false" customHeight="false" outlineLevel="0" collapsed="false">
      <c r="A75" s="6" t="s">
        <v>296</v>
      </c>
      <c r="B75" s="6" t="s">
        <v>297</v>
      </c>
      <c r="C75" s="2" t="n">
        <v>4.9481654</v>
      </c>
      <c r="D75" s="7" t="n">
        <v>0.0004611704</v>
      </c>
      <c r="E75" s="2" t="s">
        <v>124</v>
      </c>
      <c r="F75" s="2" t="s">
        <v>298</v>
      </c>
      <c r="G75" s="2" t="s">
        <v>124</v>
      </c>
      <c r="H75" s="1" t="s">
        <v>126</v>
      </c>
      <c r="I75" s="2" t="s">
        <v>19</v>
      </c>
      <c r="J75" s="1" t="s">
        <v>149</v>
      </c>
      <c r="K75" s="1" t="s">
        <v>55</v>
      </c>
      <c r="L75" s="1" t="s">
        <v>128</v>
      </c>
      <c r="M75" s="1" t="s">
        <v>129</v>
      </c>
    </row>
    <row r="76" customFormat="false" ht="15.75" hidden="false" customHeight="false" outlineLevel="0" collapsed="false">
      <c r="A76" s="6" t="s">
        <v>299</v>
      </c>
      <c r="B76" s="6" t="s">
        <v>300</v>
      </c>
      <c r="C76" s="2" t="n">
        <v>4.0194697</v>
      </c>
      <c r="D76" s="7" t="n">
        <v>8.6372995E-005</v>
      </c>
      <c r="E76" s="2" t="s">
        <v>301</v>
      </c>
      <c r="F76" s="2" t="s">
        <v>246</v>
      </c>
      <c r="G76" s="2" t="s">
        <v>247</v>
      </c>
      <c r="H76" s="1" t="s">
        <v>208</v>
      </c>
      <c r="I76" s="2" t="s">
        <v>19</v>
      </c>
      <c r="J76" s="1" t="s">
        <v>202</v>
      </c>
      <c r="K76" s="1" t="s">
        <v>203</v>
      </c>
      <c r="L76" s="1" t="s">
        <v>55</v>
      </c>
      <c r="M76" s="1" t="s">
        <v>248</v>
      </c>
    </row>
    <row r="77" customFormat="false" ht="15.75" hidden="false" customHeight="false" outlineLevel="0" collapsed="false">
      <c r="A77" s="6" t="s">
        <v>302</v>
      </c>
      <c r="B77" s="6" t="s">
        <v>303</v>
      </c>
      <c r="C77" s="2" t="n">
        <v>6.9004087</v>
      </c>
      <c r="D77" s="7" t="n">
        <v>1.7717279E-005</v>
      </c>
      <c r="E77" s="2" t="s">
        <v>304</v>
      </c>
      <c r="F77" s="2" t="s">
        <v>305</v>
      </c>
      <c r="G77" s="2" t="s">
        <v>124</v>
      </c>
      <c r="H77" s="1" t="s">
        <v>306</v>
      </c>
      <c r="I77" s="2" t="s">
        <v>307</v>
      </c>
      <c r="J77" s="1" t="s">
        <v>304</v>
      </c>
      <c r="K77" s="1" t="s">
        <v>308</v>
      </c>
      <c r="L77" s="1" t="s">
        <v>309</v>
      </c>
      <c r="M77" s="1" t="s">
        <v>310</v>
      </c>
    </row>
    <row r="78" customFormat="false" ht="15.75" hidden="false" customHeight="false" outlineLevel="0" collapsed="false">
      <c r="A78" s="6" t="s">
        <v>311</v>
      </c>
      <c r="B78" s="6" t="s">
        <v>312</v>
      </c>
      <c r="C78" s="2" t="n">
        <v>3.8105645</v>
      </c>
      <c r="D78" s="2" t="n">
        <v>0.0010648671</v>
      </c>
      <c r="E78" s="2" t="s">
        <v>124</v>
      </c>
      <c r="F78" s="2" t="s">
        <v>222</v>
      </c>
      <c r="G78" s="2" t="s">
        <v>124</v>
      </c>
      <c r="H78" s="1" t="s">
        <v>21</v>
      </c>
      <c r="I78" s="2" t="s">
        <v>21</v>
      </c>
      <c r="J78" s="1" t="s">
        <v>21</v>
      </c>
      <c r="K78" s="1" t="s">
        <v>21</v>
      </c>
      <c r="L78" s="1" t="s">
        <v>21</v>
      </c>
      <c r="M78" s="1" t="s">
        <v>21</v>
      </c>
    </row>
    <row r="79" customFormat="false" ht="15.75" hidden="false" customHeight="false" outlineLevel="0" collapsed="false">
      <c r="A79" s="6" t="s">
        <v>313</v>
      </c>
      <c r="B79" s="6" t="s">
        <v>314</v>
      </c>
      <c r="C79" s="2" t="n">
        <v>4.850057</v>
      </c>
      <c r="D79" s="7" t="n">
        <v>0.002642152</v>
      </c>
      <c r="E79" s="2" t="s">
        <v>315</v>
      </c>
      <c r="F79" s="2" t="s">
        <v>316</v>
      </c>
      <c r="G79" s="2" t="s">
        <v>38</v>
      </c>
      <c r="H79" s="1" t="s">
        <v>21</v>
      </c>
      <c r="I79" s="2" t="s">
        <v>21</v>
      </c>
      <c r="J79" s="1" t="s">
        <v>21</v>
      </c>
      <c r="K79" s="1" t="s">
        <v>21</v>
      </c>
      <c r="L79" s="1" t="s">
        <v>21</v>
      </c>
      <c r="M79" s="1" t="s">
        <v>21</v>
      </c>
    </row>
    <row r="80" customFormat="false" ht="15.75" hidden="false" customHeight="false" outlineLevel="0" collapsed="false">
      <c r="A80" s="6" t="s">
        <v>317</v>
      </c>
      <c r="B80" s="6" t="s">
        <v>318</v>
      </c>
      <c r="C80" s="2" t="n">
        <v>4.6372056</v>
      </c>
      <c r="D80" s="7" t="n">
        <v>4.9301034E-006</v>
      </c>
      <c r="E80" s="2" t="s">
        <v>232</v>
      </c>
      <c r="F80" s="2" t="s">
        <v>319</v>
      </c>
      <c r="G80" s="2" t="s">
        <v>320</v>
      </c>
      <c r="H80" s="1" t="s">
        <v>233</v>
      </c>
      <c r="I80" s="2" t="s">
        <v>19</v>
      </c>
      <c r="J80" s="1" t="s">
        <v>234</v>
      </c>
      <c r="K80" s="1" t="s">
        <v>55</v>
      </c>
      <c r="L80" s="1" t="s">
        <v>55</v>
      </c>
      <c r="M80" s="1" t="s">
        <v>129</v>
      </c>
    </row>
    <row r="81" customFormat="false" ht="15.75" hidden="false" customHeight="false" outlineLevel="0" collapsed="false">
      <c r="A81" s="6" t="s">
        <v>321</v>
      </c>
      <c r="B81" s="6" t="s">
        <v>322</v>
      </c>
      <c r="C81" s="2" t="n">
        <v>4.2084813</v>
      </c>
      <c r="D81" s="2" t="n">
        <v>0.002539869</v>
      </c>
      <c r="E81" s="2" t="s">
        <v>320</v>
      </c>
      <c r="F81" s="2" t="s">
        <v>279</v>
      </c>
      <c r="G81" s="2" t="s">
        <v>232</v>
      </c>
      <c r="H81" s="1" t="s">
        <v>233</v>
      </c>
      <c r="I81" s="2" t="s">
        <v>19</v>
      </c>
      <c r="J81" s="1" t="s">
        <v>202</v>
      </c>
      <c r="K81" s="1" t="s">
        <v>21</v>
      </c>
      <c r="L81" s="1" t="s">
        <v>21</v>
      </c>
      <c r="M81" s="1" t="s">
        <v>21</v>
      </c>
    </row>
    <row r="82" customFormat="false" ht="15.75" hidden="false" customHeight="false" outlineLevel="0" collapsed="false">
      <c r="A82" s="6" t="s">
        <v>323</v>
      </c>
      <c r="B82" s="6" t="s">
        <v>324</v>
      </c>
      <c r="C82" s="2" t="n">
        <v>4.24892</v>
      </c>
      <c r="D82" s="2" t="n">
        <v>0.0030775664</v>
      </c>
      <c r="E82" s="2" t="s">
        <v>325</v>
      </c>
      <c r="F82" s="2" t="s">
        <v>326</v>
      </c>
      <c r="G82" s="2" t="s">
        <v>325</v>
      </c>
      <c r="H82" s="1" t="s">
        <v>21</v>
      </c>
      <c r="I82" s="2" t="s">
        <v>21</v>
      </c>
      <c r="J82" s="1" t="s">
        <v>327</v>
      </c>
      <c r="K82" s="1" t="s">
        <v>21</v>
      </c>
      <c r="L82" s="1" t="s">
        <v>21</v>
      </c>
      <c r="M82" s="1" t="s">
        <v>21</v>
      </c>
    </row>
    <row r="83" customFormat="false" ht="15.75" hidden="false" customHeight="false" outlineLevel="0" collapsed="false">
      <c r="A83" s="6" t="s">
        <v>328</v>
      </c>
      <c r="B83" s="6" t="s">
        <v>329</v>
      </c>
      <c r="C83" s="2" t="n">
        <v>4.1393495</v>
      </c>
      <c r="D83" s="7" t="n">
        <v>0.00057825365</v>
      </c>
      <c r="E83" s="2" t="s">
        <v>124</v>
      </c>
      <c r="F83" s="2" t="s">
        <v>330</v>
      </c>
      <c r="G83" s="2" t="s">
        <v>124</v>
      </c>
      <c r="H83" s="1" t="s">
        <v>126</v>
      </c>
      <c r="I83" s="2" t="s">
        <v>19</v>
      </c>
      <c r="J83" s="1" t="s">
        <v>331</v>
      </c>
      <c r="K83" s="1" t="s">
        <v>55</v>
      </c>
      <c r="L83" s="1" t="s">
        <v>128</v>
      </c>
      <c r="M83" s="1" t="s">
        <v>129</v>
      </c>
    </row>
    <row r="84" customFormat="false" ht="15.75" hidden="false" customHeight="false" outlineLevel="0" collapsed="false">
      <c r="A84" s="6" t="s">
        <v>332</v>
      </c>
      <c r="B84" s="6" t="s">
        <v>333</v>
      </c>
      <c r="C84" s="2" t="n">
        <v>5.418713</v>
      </c>
      <c r="D84" s="2" t="n">
        <v>0.0019686385</v>
      </c>
      <c r="E84" s="2" t="s">
        <v>124</v>
      </c>
      <c r="F84" s="2" t="s">
        <v>334</v>
      </c>
      <c r="G84" s="2" t="s">
        <v>124</v>
      </c>
      <c r="H84" s="1" t="s">
        <v>21</v>
      </c>
      <c r="I84" s="2" t="s">
        <v>21</v>
      </c>
      <c r="J84" s="1" t="s">
        <v>21</v>
      </c>
      <c r="K84" s="1" t="s">
        <v>55</v>
      </c>
      <c r="L84" s="1" t="s">
        <v>128</v>
      </c>
      <c r="M84" s="1" t="s">
        <v>129</v>
      </c>
    </row>
    <row r="85" customFormat="false" ht="15.75" hidden="false" customHeight="false" outlineLevel="0" collapsed="false">
      <c r="A85" s="6" t="s">
        <v>335</v>
      </c>
      <c r="B85" s="6" t="s">
        <v>336</v>
      </c>
      <c r="C85" s="2" t="n">
        <v>3.6484067</v>
      </c>
      <c r="D85" s="7" t="n">
        <v>0.000118184624</v>
      </c>
      <c r="E85" s="2" t="s">
        <v>38</v>
      </c>
      <c r="F85" s="2" t="s">
        <v>337</v>
      </c>
      <c r="G85" s="2" t="s">
        <v>38</v>
      </c>
      <c r="H85" s="1" t="s">
        <v>208</v>
      </c>
      <c r="I85" s="2" t="s">
        <v>19</v>
      </c>
      <c r="J85" s="1" t="s">
        <v>338</v>
      </c>
      <c r="K85" s="1" t="s">
        <v>21</v>
      </c>
      <c r="L85" s="1" t="s">
        <v>21</v>
      </c>
      <c r="M85" s="1" t="s">
        <v>21</v>
      </c>
    </row>
    <row r="86" customFormat="false" ht="15.75" hidden="false" customHeight="false" outlineLevel="0" collapsed="false">
      <c r="A86" s="6" t="s">
        <v>339</v>
      </c>
      <c r="B86" s="6" t="s">
        <v>340</v>
      </c>
      <c r="C86" s="2" t="n">
        <v>5.025291</v>
      </c>
      <c r="D86" s="7" t="n">
        <v>2.621177E-007</v>
      </c>
      <c r="E86" s="2" t="s">
        <v>341</v>
      </c>
      <c r="F86" s="2" t="s">
        <v>222</v>
      </c>
      <c r="G86" s="2" t="s">
        <v>124</v>
      </c>
      <c r="H86" s="1" t="s">
        <v>342</v>
      </c>
      <c r="I86" s="2" t="s">
        <v>19</v>
      </c>
      <c r="J86" s="1" t="s">
        <v>343</v>
      </c>
      <c r="K86" s="1" t="s">
        <v>55</v>
      </c>
      <c r="L86" s="1" t="s">
        <v>128</v>
      </c>
      <c r="M86" s="1" t="s">
        <v>129</v>
      </c>
    </row>
    <row r="87" customFormat="false" ht="15.75" hidden="false" customHeight="false" outlineLevel="0" collapsed="false">
      <c r="A87" s="6" t="s">
        <v>344</v>
      </c>
      <c r="B87" s="6" t="s">
        <v>345</v>
      </c>
      <c r="C87" s="2" t="n">
        <v>3.794925</v>
      </c>
      <c r="D87" s="2" t="n">
        <v>0.0012965369</v>
      </c>
      <c r="E87" s="2" t="s">
        <v>38</v>
      </c>
      <c r="F87" s="2" t="s">
        <v>346</v>
      </c>
      <c r="G87" s="2" t="s">
        <v>38</v>
      </c>
      <c r="H87" s="1" t="s">
        <v>34</v>
      </c>
      <c r="I87" s="2" t="s">
        <v>35</v>
      </c>
      <c r="J87" s="1" t="s">
        <v>347</v>
      </c>
      <c r="K87" s="1" t="s">
        <v>21</v>
      </c>
      <c r="L87" s="1" t="s">
        <v>21</v>
      </c>
      <c r="M87" s="1" t="s">
        <v>21</v>
      </c>
    </row>
    <row r="88" customFormat="false" ht="15.75" hidden="false" customHeight="false" outlineLevel="0" collapsed="false">
      <c r="A88" s="6" t="s">
        <v>348</v>
      </c>
      <c r="B88" s="6" t="s">
        <v>349</v>
      </c>
      <c r="C88" s="2" t="n">
        <v>4.720957</v>
      </c>
      <c r="D88" s="7" t="n">
        <v>6.160573E-005</v>
      </c>
      <c r="E88" s="2" t="s">
        <v>301</v>
      </c>
      <c r="F88" s="2" t="s">
        <v>267</v>
      </c>
      <c r="G88" s="2" t="s">
        <v>199</v>
      </c>
      <c r="H88" s="1" t="s">
        <v>208</v>
      </c>
      <c r="I88" s="2" t="s">
        <v>19</v>
      </c>
      <c r="J88" s="1" t="s">
        <v>202</v>
      </c>
      <c r="K88" s="1" t="s">
        <v>203</v>
      </c>
      <c r="L88" s="1" t="s">
        <v>55</v>
      </c>
      <c r="M88" s="1" t="s">
        <v>248</v>
      </c>
    </row>
    <row r="89" customFormat="false" ht="15.75" hidden="false" customHeight="false" outlineLevel="0" collapsed="false">
      <c r="A89" s="6" t="s">
        <v>350</v>
      </c>
      <c r="B89" s="6" t="s">
        <v>351</v>
      </c>
      <c r="C89" s="2" t="n">
        <v>4.5169363</v>
      </c>
      <c r="D89" s="2" t="n">
        <v>0.0013098221</v>
      </c>
      <c r="E89" s="2" t="s">
        <v>38</v>
      </c>
      <c r="F89" s="2" t="s">
        <v>337</v>
      </c>
      <c r="G89" s="2" t="s">
        <v>38</v>
      </c>
      <c r="H89" s="1" t="s">
        <v>21</v>
      </c>
      <c r="I89" s="2" t="s">
        <v>21</v>
      </c>
      <c r="J89" s="1" t="s">
        <v>21</v>
      </c>
      <c r="K89" s="1" t="s">
        <v>21</v>
      </c>
      <c r="L89" s="1" t="s">
        <v>21</v>
      </c>
      <c r="M89" s="1" t="s">
        <v>21</v>
      </c>
    </row>
    <row r="90" customFormat="false" ht="15.75" hidden="false" customHeight="false" outlineLevel="0" collapsed="false">
      <c r="A90" s="6" t="s">
        <v>352</v>
      </c>
      <c r="B90" s="6" t="s">
        <v>353</v>
      </c>
      <c r="C90" s="2" t="n">
        <v>2.8011107</v>
      </c>
      <c r="D90" s="2" t="n">
        <v>0.009915474</v>
      </c>
      <c r="E90" s="2" t="s">
        <v>38</v>
      </c>
      <c r="F90" s="2" t="s">
        <v>354</v>
      </c>
      <c r="G90" s="2" t="s">
        <v>38</v>
      </c>
      <c r="H90" s="1" t="s">
        <v>21</v>
      </c>
      <c r="I90" s="2" t="s">
        <v>21</v>
      </c>
      <c r="J90" s="1" t="s">
        <v>21</v>
      </c>
      <c r="K90" s="1" t="s">
        <v>21</v>
      </c>
      <c r="L90" s="1" t="s">
        <v>21</v>
      </c>
      <c r="M90" s="1" t="s">
        <v>21</v>
      </c>
    </row>
    <row r="91" customFormat="false" ht="15.75" hidden="false" customHeight="false" outlineLevel="0" collapsed="false">
      <c r="A91" s="6" t="s">
        <v>355</v>
      </c>
      <c r="B91" s="6" t="s">
        <v>356</v>
      </c>
      <c r="C91" s="2" t="n">
        <v>4.613912</v>
      </c>
      <c r="D91" s="7" t="n">
        <v>0.000463102</v>
      </c>
      <c r="E91" s="2" t="s">
        <v>301</v>
      </c>
      <c r="F91" s="2" t="e">
        <f aca="false">NA()</f>
        <v>#N/A</v>
      </c>
      <c r="G91" s="2" t="e">
        <f aca="false">NA()</f>
        <v>#N/A</v>
      </c>
      <c r="H91" s="1" t="s">
        <v>201</v>
      </c>
      <c r="I91" s="2" t="s">
        <v>19</v>
      </c>
      <c r="J91" s="1" t="s">
        <v>357</v>
      </c>
      <c r="K91" s="1" t="s">
        <v>203</v>
      </c>
      <c r="L91" s="1" t="s">
        <v>55</v>
      </c>
      <c r="M91" s="1" t="s">
        <v>248</v>
      </c>
    </row>
    <row r="92" customFormat="false" ht="15.75" hidden="false" customHeight="false" outlineLevel="0" collapsed="false">
      <c r="A92" s="6" t="s">
        <v>358</v>
      </c>
      <c r="B92" s="6" t="s">
        <v>359</v>
      </c>
      <c r="C92" s="2" t="n">
        <v>4.9130936</v>
      </c>
      <c r="D92" s="2" t="n">
        <v>0.0013757077</v>
      </c>
      <c r="E92" s="2" t="s">
        <v>124</v>
      </c>
      <c r="F92" s="2" t="s">
        <v>334</v>
      </c>
      <c r="G92" s="2" t="s">
        <v>124</v>
      </c>
      <c r="H92" s="1" t="s">
        <v>21</v>
      </c>
      <c r="I92" s="2" t="s">
        <v>21</v>
      </c>
      <c r="J92" s="1" t="s">
        <v>21</v>
      </c>
      <c r="K92" s="1" t="s">
        <v>55</v>
      </c>
      <c r="L92" s="1" t="s">
        <v>128</v>
      </c>
      <c r="M92" s="1" t="s">
        <v>129</v>
      </c>
    </row>
    <row r="93" customFormat="false" ht="15.75" hidden="false" customHeight="false" outlineLevel="0" collapsed="false">
      <c r="A93" s="6" t="s">
        <v>360</v>
      </c>
      <c r="B93" s="6" t="s">
        <v>361</v>
      </c>
      <c r="C93" s="2" t="n">
        <v>4.459767</v>
      </c>
      <c r="D93" s="2" t="n">
        <v>0.001315727</v>
      </c>
      <c r="E93" s="2" t="s">
        <v>232</v>
      </c>
      <c r="F93" s="2" t="s">
        <v>362</v>
      </c>
      <c r="G93" s="2" t="s">
        <v>232</v>
      </c>
      <c r="H93" s="1" t="s">
        <v>233</v>
      </c>
      <c r="I93" s="2" t="s">
        <v>19</v>
      </c>
      <c r="J93" s="1" t="s">
        <v>234</v>
      </c>
      <c r="K93" s="1" t="s">
        <v>55</v>
      </c>
      <c r="L93" s="1" t="s">
        <v>55</v>
      </c>
      <c r="M93" s="1" t="s">
        <v>129</v>
      </c>
    </row>
    <row r="94" customFormat="false" ht="15.75" hidden="false" customHeight="false" outlineLevel="0" collapsed="false">
      <c r="A94" s="6" t="s">
        <v>363</v>
      </c>
      <c r="B94" s="6" t="s">
        <v>364</v>
      </c>
      <c r="C94" s="2" t="n">
        <v>4.73453</v>
      </c>
      <c r="D94" s="2" t="n">
        <v>0.0023979587</v>
      </c>
      <c r="E94" s="2" t="s">
        <v>255</v>
      </c>
      <c r="F94" s="2" t="s">
        <v>254</v>
      </c>
      <c r="G94" s="2" t="s">
        <v>255</v>
      </c>
      <c r="H94" s="1" t="s">
        <v>21</v>
      </c>
      <c r="I94" s="2" t="s">
        <v>21</v>
      </c>
      <c r="J94" s="1" t="s">
        <v>21</v>
      </c>
      <c r="K94" s="1" t="s">
        <v>55</v>
      </c>
      <c r="L94" s="1" t="s">
        <v>55</v>
      </c>
      <c r="M94" s="1" t="s">
        <v>365</v>
      </c>
    </row>
    <row r="95" customFormat="false" ht="15.75" hidden="false" customHeight="false" outlineLevel="0" collapsed="false">
      <c r="A95" s="6" t="s">
        <v>366</v>
      </c>
      <c r="B95" s="6" t="s">
        <v>367</v>
      </c>
      <c r="C95" s="2" t="n">
        <v>5.34588</v>
      </c>
      <c r="D95" s="7" t="n">
        <v>0.00024008485</v>
      </c>
      <c r="E95" s="2" t="s">
        <v>124</v>
      </c>
      <c r="F95" s="2" t="s">
        <v>222</v>
      </c>
      <c r="G95" s="2" t="s">
        <v>124</v>
      </c>
      <c r="H95" s="1" t="s">
        <v>184</v>
      </c>
      <c r="I95" s="2" t="s">
        <v>19</v>
      </c>
      <c r="J95" s="1" t="s">
        <v>368</v>
      </c>
      <c r="K95" s="1" t="s">
        <v>55</v>
      </c>
      <c r="L95" s="1" t="s">
        <v>128</v>
      </c>
      <c r="M95" s="1" t="s">
        <v>129</v>
      </c>
    </row>
    <row r="96" customFormat="false" ht="15.75" hidden="false" customHeight="false" outlineLevel="0" collapsed="false">
      <c r="A96" s="6" t="s">
        <v>369</v>
      </c>
      <c r="B96" s="6" t="s">
        <v>370</v>
      </c>
      <c r="C96" s="2" t="n">
        <v>11.341442</v>
      </c>
      <c r="D96" s="7" t="n">
        <v>0.00058380445</v>
      </c>
      <c r="F96" s="2" t="e">
        <f aca="false">NA()</f>
        <v>#N/A</v>
      </c>
      <c r="G96" s="2" t="e">
        <f aca="false">NA()</f>
        <v>#N/A</v>
      </c>
      <c r="H96" s="1" t="s">
        <v>21</v>
      </c>
      <c r="I96" s="2" t="s">
        <v>21</v>
      </c>
      <c r="J96" s="1" t="s">
        <v>21</v>
      </c>
      <c r="K96" s="1" t="s">
        <v>21</v>
      </c>
      <c r="L96" s="1" t="s">
        <v>21</v>
      </c>
      <c r="M96" s="1" t="s">
        <v>21</v>
      </c>
    </row>
    <row r="97" customFormat="false" ht="15.75" hidden="false" customHeight="false" outlineLevel="0" collapsed="false">
      <c r="A97" s="6" t="s">
        <v>371</v>
      </c>
      <c r="B97" s="6" t="s">
        <v>372</v>
      </c>
      <c r="C97" s="2" t="n">
        <v>3.5596836</v>
      </c>
      <c r="D97" s="2" t="n">
        <v>0.0031764733</v>
      </c>
      <c r="E97" s="2" t="s">
        <v>38</v>
      </c>
      <c r="F97" s="2" t="s">
        <v>337</v>
      </c>
      <c r="G97" s="2" t="s">
        <v>38</v>
      </c>
      <c r="H97" s="1" t="s">
        <v>21</v>
      </c>
      <c r="I97" s="2" t="s">
        <v>21</v>
      </c>
      <c r="J97" s="1" t="s">
        <v>21</v>
      </c>
      <c r="K97" s="1" t="s">
        <v>21</v>
      </c>
      <c r="L97" s="1" t="s">
        <v>21</v>
      </c>
      <c r="M97" s="1" t="s">
        <v>21</v>
      </c>
    </row>
    <row r="98" customFormat="false" ht="15.75" hidden="false" customHeight="false" outlineLevel="0" collapsed="false">
      <c r="A98" s="6" t="s">
        <v>373</v>
      </c>
      <c r="B98" s="6" t="s">
        <v>374</v>
      </c>
      <c r="C98" s="2" t="n">
        <v>2.495983</v>
      </c>
      <c r="D98" s="2" t="n">
        <v>0.0014213632</v>
      </c>
      <c r="E98" s="2" t="s">
        <v>38</v>
      </c>
      <c r="F98" s="2" t="s">
        <v>219</v>
      </c>
      <c r="G98" s="2" t="s">
        <v>38</v>
      </c>
      <c r="H98" s="1" t="s">
        <v>21</v>
      </c>
      <c r="I98" s="2" t="s">
        <v>21</v>
      </c>
      <c r="J98" s="1" t="s">
        <v>234</v>
      </c>
      <c r="K98" s="1" t="s">
        <v>21</v>
      </c>
      <c r="L98" s="1" t="s">
        <v>21</v>
      </c>
      <c r="M98" s="1" t="s">
        <v>21</v>
      </c>
    </row>
    <row r="99" customFormat="false" ht="15.75" hidden="false" customHeight="false" outlineLevel="0" collapsed="false">
      <c r="A99" s="6" t="s">
        <v>375</v>
      </c>
      <c r="B99" s="6" t="s">
        <v>376</v>
      </c>
      <c r="C99" s="2" t="n">
        <v>2.7687175</v>
      </c>
      <c r="D99" s="2" t="n">
        <v>0.0017914767</v>
      </c>
      <c r="F99" s="2" t="e">
        <f aca="false">NA()</f>
        <v>#N/A</v>
      </c>
      <c r="G99" s="2" t="e">
        <f aca="false">NA()</f>
        <v>#N/A</v>
      </c>
      <c r="H99" s="1" t="s">
        <v>21</v>
      </c>
      <c r="I99" s="2" t="s">
        <v>21</v>
      </c>
      <c r="J99" s="1" t="s">
        <v>21</v>
      </c>
      <c r="K99" s="1" t="s">
        <v>21</v>
      </c>
      <c r="L99" s="1" t="s">
        <v>21</v>
      </c>
      <c r="M99" s="1" t="s">
        <v>21</v>
      </c>
    </row>
    <row r="100" customFormat="false" ht="15.75" hidden="false" customHeight="false" outlineLevel="0" collapsed="false">
      <c r="A100" s="6" t="s">
        <v>377</v>
      </c>
      <c r="B100" s="6" t="s">
        <v>378</v>
      </c>
      <c r="C100" s="2" t="n">
        <v>4.6531844</v>
      </c>
      <c r="D100" s="7" t="n">
        <v>1.4486145E-006</v>
      </c>
      <c r="F100" s="2" t="e">
        <f aca="false">NA()</f>
        <v>#N/A</v>
      </c>
      <c r="G100" s="2" t="e">
        <f aca="false">NA()</f>
        <v>#N/A</v>
      </c>
      <c r="H100" s="1" t="s">
        <v>21</v>
      </c>
      <c r="I100" s="2" t="s">
        <v>21</v>
      </c>
      <c r="J100" s="1" t="s">
        <v>21</v>
      </c>
      <c r="K100" s="1" t="s">
        <v>21</v>
      </c>
      <c r="L100" s="1" t="s">
        <v>21</v>
      </c>
      <c r="M100" s="1" t="s">
        <v>21</v>
      </c>
    </row>
    <row r="101" customFormat="false" ht="15.75" hidden="false" customHeight="false" outlineLevel="0" collapsed="false">
      <c r="A101" s="6" t="s">
        <v>379</v>
      </c>
      <c r="B101" s="6" t="s">
        <v>380</v>
      </c>
      <c r="C101" s="2" t="n">
        <v>6.4188843</v>
      </c>
      <c r="D101" s="2" t="n">
        <v>0.005180835</v>
      </c>
      <c r="E101" s="2" t="s">
        <v>38</v>
      </c>
      <c r="F101" s="2" t="s">
        <v>381</v>
      </c>
      <c r="G101" s="2" t="s">
        <v>38</v>
      </c>
      <c r="H101" s="1" t="s">
        <v>21</v>
      </c>
      <c r="I101" s="2" t="s">
        <v>21</v>
      </c>
      <c r="J101" s="1" t="s">
        <v>21</v>
      </c>
      <c r="K101" s="1" t="s">
        <v>21</v>
      </c>
      <c r="L101" s="1" t="s">
        <v>21</v>
      </c>
      <c r="M101" s="1" t="s">
        <v>21</v>
      </c>
    </row>
    <row r="102" customFormat="false" ht="15.75" hidden="false" customHeight="false" outlineLevel="0" collapsed="false">
      <c r="A102" s="6" t="s">
        <v>382</v>
      </c>
      <c r="B102" s="6" t="s">
        <v>383</v>
      </c>
      <c r="C102" s="2" t="n">
        <v>3.940236</v>
      </c>
      <c r="D102" s="2" t="n">
        <v>0.002154114</v>
      </c>
      <c r="E102" s="2" t="s">
        <v>301</v>
      </c>
      <c r="F102" s="2" t="s">
        <v>384</v>
      </c>
      <c r="G102" s="2" t="s">
        <v>301</v>
      </c>
      <c r="H102" s="1" t="s">
        <v>208</v>
      </c>
      <c r="I102" s="2" t="s">
        <v>19</v>
      </c>
      <c r="J102" s="1" t="s">
        <v>202</v>
      </c>
      <c r="K102" s="1" t="s">
        <v>203</v>
      </c>
      <c r="L102" s="1" t="s">
        <v>55</v>
      </c>
      <c r="M102" s="1" t="s">
        <v>248</v>
      </c>
    </row>
    <row r="103" customFormat="false" ht="15.75" hidden="false" customHeight="false" outlineLevel="0" collapsed="false">
      <c r="A103" s="6" t="s">
        <v>385</v>
      </c>
      <c r="B103" s="6" t="s">
        <v>386</v>
      </c>
      <c r="C103" s="2" t="n">
        <v>3.8264146</v>
      </c>
      <c r="D103" s="2" t="n">
        <v>0.0070226337</v>
      </c>
      <c r="F103" s="2" t="e">
        <f aca="false">NA()</f>
        <v>#N/A</v>
      </c>
      <c r="G103" s="2" t="e">
        <f aca="false">NA()</f>
        <v>#N/A</v>
      </c>
      <c r="H103" s="1" t="s">
        <v>21</v>
      </c>
      <c r="I103" s="2" t="s">
        <v>21</v>
      </c>
      <c r="J103" s="1" t="s">
        <v>21</v>
      </c>
      <c r="K103" s="1" t="s">
        <v>21</v>
      </c>
      <c r="L103" s="1" t="s">
        <v>21</v>
      </c>
      <c r="M103" s="1" t="s">
        <v>21</v>
      </c>
    </row>
    <row r="104" customFormat="false" ht="15.75" hidden="false" customHeight="false" outlineLevel="0" collapsed="false">
      <c r="A104" s="6" t="s">
        <v>387</v>
      </c>
      <c r="B104" s="6" t="s">
        <v>388</v>
      </c>
      <c r="C104" s="2" t="n">
        <v>6.0583405</v>
      </c>
      <c r="D104" s="7" t="n">
        <v>0.0009560806</v>
      </c>
      <c r="E104" s="2" t="s">
        <v>389</v>
      </c>
      <c r="F104" s="2" t="s">
        <v>390</v>
      </c>
      <c r="G104" s="2" t="s">
        <v>24</v>
      </c>
      <c r="H104" s="1" t="s">
        <v>21</v>
      </c>
      <c r="I104" s="2" t="s">
        <v>21</v>
      </c>
      <c r="J104" s="1" t="s">
        <v>391</v>
      </c>
      <c r="K104" s="1" t="s">
        <v>21</v>
      </c>
      <c r="L104" s="1" t="s">
        <v>21</v>
      </c>
      <c r="M104" s="1" t="s">
        <v>21</v>
      </c>
    </row>
    <row r="105" customFormat="false" ht="15.75" hidden="false" customHeight="false" outlineLevel="0" collapsed="false">
      <c r="A105" s="6" t="s">
        <v>392</v>
      </c>
      <c r="B105" s="6" t="s">
        <v>393</v>
      </c>
      <c r="C105" s="2" t="n">
        <v>4.2488365</v>
      </c>
      <c r="D105" s="7" t="n">
        <v>0.0009643647</v>
      </c>
      <c r="E105" s="2" t="s">
        <v>124</v>
      </c>
      <c r="F105" s="2" t="s">
        <v>298</v>
      </c>
      <c r="G105" s="2" t="s">
        <v>124</v>
      </c>
      <c r="H105" s="1" t="s">
        <v>126</v>
      </c>
      <c r="I105" s="2" t="s">
        <v>19</v>
      </c>
      <c r="J105" s="1" t="s">
        <v>149</v>
      </c>
      <c r="K105" s="1" t="s">
        <v>55</v>
      </c>
      <c r="L105" s="1" t="s">
        <v>128</v>
      </c>
      <c r="M105" s="1" t="s">
        <v>129</v>
      </c>
    </row>
    <row r="106" customFormat="false" ht="15.75" hidden="false" customHeight="false" outlineLevel="0" collapsed="false">
      <c r="A106" s="6" t="s">
        <v>394</v>
      </c>
      <c r="B106" s="6" t="s">
        <v>395</v>
      </c>
      <c r="C106" s="2" t="n">
        <v>4.301529</v>
      </c>
      <c r="D106" s="2" t="n">
        <v>0.0010683996</v>
      </c>
      <c r="E106" s="2" t="s">
        <v>199</v>
      </c>
      <c r="F106" s="2" t="s">
        <v>267</v>
      </c>
      <c r="G106" s="2" t="s">
        <v>199</v>
      </c>
      <c r="H106" s="1" t="s">
        <v>208</v>
      </c>
      <c r="I106" s="2" t="s">
        <v>19</v>
      </c>
      <c r="J106" s="1" t="s">
        <v>280</v>
      </c>
      <c r="K106" s="1" t="s">
        <v>210</v>
      </c>
      <c r="L106" s="1" t="s">
        <v>55</v>
      </c>
      <c r="M106" s="1" t="s">
        <v>211</v>
      </c>
    </row>
    <row r="107" customFormat="false" ht="15.75" hidden="false" customHeight="false" outlineLevel="0" collapsed="false">
      <c r="A107" s="6" t="s">
        <v>396</v>
      </c>
      <c r="B107" s="6" t="s">
        <v>397</v>
      </c>
      <c r="C107" s="2" t="n">
        <v>2.8492084</v>
      </c>
      <c r="D107" s="2" t="n">
        <v>0.001649738</v>
      </c>
      <c r="E107" s="2" t="s">
        <v>398</v>
      </c>
      <c r="F107" s="2" t="s">
        <v>399</v>
      </c>
      <c r="G107" s="2" t="s">
        <v>398</v>
      </c>
      <c r="H107" s="1" t="s">
        <v>400</v>
      </c>
      <c r="I107" s="2" t="s">
        <v>19</v>
      </c>
      <c r="J107" s="1" t="s">
        <v>234</v>
      </c>
      <c r="K107" s="1" t="s">
        <v>21</v>
      </c>
      <c r="L107" s="1" t="s">
        <v>21</v>
      </c>
      <c r="M107" s="1" t="s">
        <v>21</v>
      </c>
    </row>
    <row r="108" customFormat="false" ht="15.75" hidden="false" customHeight="false" outlineLevel="0" collapsed="false">
      <c r="A108" s="6" t="s">
        <v>401</v>
      </c>
      <c r="B108" s="6" t="s">
        <v>402</v>
      </c>
      <c r="C108" s="2" t="n">
        <v>3.4802463</v>
      </c>
      <c r="D108" s="7" t="n">
        <v>0.0003245574</v>
      </c>
      <c r="E108" s="2" t="s">
        <v>38</v>
      </c>
      <c r="F108" s="2" t="s">
        <v>403</v>
      </c>
      <c r="G108" s="2" t="s">
        <v>199</v>
      </c>
      <c r="H108" s="1" t="s">
        <v>21</v>
      </c>
      <c r="I108" s="2" t="s">
        <v>21</v>
      </c>
      <c r="J108" s="1" t="s">
        <v>21</v>
      </c>
      <c r="K108" s="1" t="s">
        <v>21</v>
      </c>
      <c r="L108" s="1" t="s">
        <v>21</v>
      </c>
      <c r="M108" s="1" t="s">
        <v>21</v>
      </c>
    </row>
    <row r="109" customFormat="false" ht="15.75" hidden="false" customHeight="false" outlineLevel="0" collapsed="false">
      <c r="A109" s="6" t="s">
        <v>404</v>
      </c>
      <c r="B109" s="6" t="s">
        <v>405</v>
      </c>
      <c r="C109" s="2" t="n">
        <v>3.8169982</v>
      </c>
      <c r="D109" s="7" t="n">
        <v>0.0001992349</v>
      </c>
      <c r="E109" s="2" t="s">
        <v>124</v>
      </c>
      <c r="F109" s="2" t="s">
        <v>406</v>
      </c>
      <c r="G109" s="2" t="s">
        <v>124</v>
      </c>
      <c r="H109" s="1" t="s">
        <v>126</v>
      </c>
      <c r="I109" s="2" t="s">
        <v>19</v>
      </c>
      <c r="J109" s="1" t="s">
        <v>225</v>
      </c>
      <c r="K109" s="1" t="s">
        <v>55</v>
      </c>
      <c r="L109" s="1" t="s">
        <v>128</v>
      </c>
      <c r="M109" s="1" t="s">
        <v>129</v>
      </c>
    </row>
    <row r="110" customFormat="false" ht="15.75" hidden="false" customHeight="false" outlineLevel="0" collapsed="false">
      <c r="A110" s="6" t="s">
        <v>407</v>
      </c>
      <c r="B110" s="6" t="s">
        <v>408</v>
      </c>
      <c r="C110" s="2" t="n">
        <v>2.7475216</v>
      </c>
      <c r="D110" s="2" t="n">
        <v>0.007685253</v>
      </c>
      <c r="F110" s="2" t="s">
        <v>409</v>
      </c>
      <c r="G110" s="2" t="s">
        <v>24</v>
      </c>
      <c r="H110" s="1" t="s">
        <v>21</v>
      </c>
      <c r="I110" s="2" t="s">
        <v>21</v>
      </c>
      <c r="J110" s="1" t="s">
        <v>21</v>
      </c>
      <c r="K110" s="1" t="s">
        <v>21</v>
      </c>
      <c r="L110" s="1" t="s">
        <v>21</v>
      </c>
      <c r="M110" s="1" t="s">
        <v>21</v>
      </c>
    </row>
    <row r="111" customFormat="false" ht="15.75" hidden="false" customHeight="false" outlineLevel="0" collapsed="false">
      <c r="A111" s="6" t="s">
        <v>410</v>
      </c>
      <c r="B111" s="6" t="s">
        <v>411</v>
      </c>
      <c r="C111" s="2" t="n">
        <v>4.6318974</v>
      </c>
      <c r="D111" s="2" t="n">
        <v>0.005475771</v>
      </c>
      <c r="E111" s="2" t="s">
        <v>412</v>
      </c>
      <c r="F111" s="2" t="s">
        <v>390</v>
      </c>
      <c r="G111" s="2" t="s">
        <v>24</v>
      </c>
      <c r="H111" s="1" t="s">
        <v>21</v>
      </c>
      <c r="I111" s="2" t="s">
        <v>21</v>
      </c>
      <c r="J111" s="1" t="s">
        <v>413</v>
      </c>
      <c r="K111" s="1" t="s">
        <v>21</v>
      </c>
      <c r="L111" s="1" t="s">
        <v>21</v>
      </c>
      <c r="M111" s="1" t="s">
        <v>21</v>
      </c>
    </row>
    <row r="112" customFormat="false" ht="15.75" hidden="false" customHeight="false" outlineLevel="0" collapsed="false">
      <c r="A112" s="6" t="s">
        <v>414</v>
      </c>
      <c r="B112" s="6" t="s">
        <v>415</v>
      </c>
      <c r="C112" s="2" t="n">
        <v>7.8991475</v>
      </c>
      <c r="D112" s="2" t="n">
        <v>0.0017230095</v>
      </c>
      <c r="F112" s="2" t="s">
        <v>416</v>
      </c>
      <c r="G112" s="2" t="s">
        <v>38</v>
      </c>
      <c r="H112" s="1" t="s">
        <v>21</v>
      </c>
      <c r="I112" s="2" t="s">
        <v>21</v>
      </c>
      <c r="J112" s="1" t="s">
        <v>21</v>
      </c>
      <c r="K112" s="1" t="s">
        <v>21</v>
      </c>
      <c r="L112" s="1" t="s">
        <v>21</v>
      </c>
      <c r="M112" s="1" t="s">
        <v>21</v>
      </c>
    </row>
    <row r="113" customFormat="false" ht="15.75" hidden="false" customHeight="false" outlineLevel="0" collapsed="false">
      <c r="A113" s="6" t="s">
        <v>417</v>
      </c>
      <c r="B113" s="6" t="s">
        <v>418</v>
      </c>
      <c r="C113" s="2" t="n">
        <v>3.242948</v>
      </c>
      <c r="D113" s="7" t="n">
        <v>0.00040482485</v>
      </c>
      <c r="E113" s="2" t="s">
        <v>38</v>
      </c>
      <c r="F113" s="2" t="s">
        <v>337</v>
      </c>
      <c r="G113" s="2" t="s">
        <v>38</v>
      </c>
      <c r="H113" s="1" t="s">
        <v>208</v>
      </c>
      <c r="I113" s="2" t="s">
        <v>19</v>
      </c>
      <c r="J113" s="1" t="s">
        <v>338</v>
      </c>
      <c r="K113" s="1" t="s">
        <v>21</v>
      </c>
      <c r="L113" s="1" t="s">
        <v>21</v>
      </c>
      <c r="M113" s="1" t="s">
        <v>21</v>
      </c>
    </row>
    <row r="114" customFormat="false" ht="15.75" hidden="false" customHeight="false" outlineLevel="0" collapsed="false">
      <c r="A114" s="6" t="s">
        <v>419</v>
      </c>
      <c r="B114" s="6" t="s">
        <v>420</v>
      </c>
      <c r="C114" s="2" t="n">
        <v>3.588588</v>
      </c>
      <c r="D114" s="7" t="n">
        <v>6.533919E-005</v>
      </c>
      <c r="E114" s="2" t="s">
        <v>199</v>
      </c>
      <c r="F114" s="2" t="s">
        <v>219</v>
      </c>
      <c r="G114" s="2" t="s">
        <v>38</v>
      </c>
      <c r="H114" s="1" t="s">
        <v>201</v>
      </c>
      <c r="I114" s="2" t="s">
        <v>19</v>
      </c>
      <c r="J114" s="1" t="s">
        <v>202</v>
      </c>
      <c r="K114" s="1" t="s">
        <v>203</v>
      </c>
      <c r="L114" s="1" t="s">
        <v>55</v>
      </c>
      <c r="M114" s="1" t="s">
        <v>204</v>
      </c>
    </row>
    <row r="115" customFormat="false" ht="15.75" hidden="false" customHeight="false" outlineLevel="0" collapsed="false">
      <c r="A115" s="6" t="s">
        <v>421</v>
      </c>
      <c r="B115" s="6" t="s">
        <v>422</v>
      </c>
      <c r="C115" s="2" t="n">
        <v>5.0287375</v>
      </c>
      <c r="D115" s="7" t="n">
        <v>0.0007085147</v>
      </c>
      <c r="E115" s="2" t="s">
        <v>124</v>
      </c>
      <c r="F115" s="2" t="s">
        <v>423</v>
      </c>
      <c r="G115" s="2" t="s">
        <v>124</v>
      </c>
      <c r="H115" s="1" t="s">
        <v>270</v>
      </c>
      <c r="I115" s="2" t="s">
        <v>271</v>
      </c>
      <c r="J115" s="1" t="s">
        <v>424</v>
      </c>
      <c r="K115" s="1" t="s">
        <v>55</v>
      </c>
      <c r="L115" s="1" t="s">
        <v>128</v>
      </c>
      <c r="M115" s="1" t="s">
        <v>129</v>
      </c>
    </row>
    <row r="116" customFormat="false" ht="15.75" hidden="false" customHeight="false" outlineLevel="0" collapsed="false">
      <c r="A116" s="6" t="s">
        <v>425</v>
      </c>
      <c r="B116" s="6" t="s">
        <v>426</v>
      </c>
      <c r="C116" s="2" t="n">
        <v>4.732811</v>
      </c>
      <c r="D116" s="7" t="n">
        <v>0.0005949327</v>
      </c>
      <c r="E116" s="2" t="s">
        <v>199</v>
      </c>
      <c r="F116" s="2" t="s">
        <v>267</v>
      </c>
      <c r="G116" s="2" t="s">
        <v>199</v>
      </c>
      <c r="H116" s="1" t="s">
        <v>201</v>
      </c>
      <c r="I116" s="2" t="s">
        <v>19</v>
      </c>
      <c r="J116" s="1" t="s">
        <v>202</v>
      </c>
      <c r="K116" s="1" t="s">
        <v>203</v>
      </c>
      <c r="L116" s="1" t="s">
        <v>55</v>
      </c>
      <c r="M116" s="1" t="s">
        <v>204</v>
      </c>
    </row>
    <row r="117" customFormat="false" ht="15.75" hidden="false" customHeight="false" outlineLevel="0" collapsed="false">
      <c r="A117" s="6" t="s">
        <v>427</v>
      </c>
      <c r="B117" s="6" t="s">
        <v>428</v>
      </c>
      <c r="C117" s="2" t="n">
        <v>8.973641</v>
      </c>
      <c r="D117" s="7" t="n">
        <v>0.00037450017</v>
      </c>
      <c r="F117" s="2" t="e">
        <f aca="false">NA()</f>
        <v>#N/A</v>
      </c>
      <c r="G117" s="2" t="e">
        <f aca="false">NA()</f>
        <v>#N/A</v>
      </c>
      <c r="H117" s="1" t="s">
        <v>21</v>
      </c>
      <c r="I117" s="2" t="s">
        <v>21</v>
      </c>
      <c r="J117" s="1" t="s">
        <v>21</v>
      </c>
      <c r="K117" s="1" t="s">
        <v>21</v>
      </c>
      <c r="L117" s="1" t="s">
        <v>21</v>
      </c>
      <c r="M117" s="1" t="s">
        <v>21</v>
      </c>
    </row>
    <row r="118" customFormat="false" ht="15.75" hidden="false" customHeight="false" outlineLevel="0" collapsed="false">
      <c r="A118" s="6" t="s">
        <v>429</v>
      </c>
      <c r="B118" s="6" t="s">
        <v>430</v>
      </c>
      <c r="C118" s="2" t="n">
        <v>2.7620633</v>
      </c>
      <c r="D118" s="7" t="n">
        <v>0.0005656726</v>
      </c>
      <c r="E118" s="2" t="s">
        <v>431</v>
      </c>
      <c r="F118" s="2" t="s">
        <v>432</v>
      </c>
      <c r="G118" s="2" t="s">
        <v>431</v>
      </c>
      <c r="H118" s="1" t="s">
        <v>78</v>
      </c>
      <c r="I118" s="2" t="s">
        <v>19</v>
      </c>
      <c r="J118" s="1" t="s">
        <v>433</v>
      </c>
      <c r="K118" s="1" t="s">
        <v>55</v>
      </c>
      <c r="L118" s="1" t="s">
        <v>55</v>
      </c>
      <c r="M118" s="1" t="s">
        <v>434</v>
      </c>
    </row>
    <row r="119" customFormat="false" ht="15.75" hidden="false" customHeight="false" outlineLevel="0" collapsed="false">
      <c r="A119" s="6" t="s">
        <v>435</v>
      </c>
      <c r="B119" s="6" t="s">
        <v>436</v>
      </c>
      <c r="C119" s="2" t="n">
        <v>2.494722</v>
      </c>
      <c r="D119" s="2" t="n">
        <v>0.0068425075</v>
      </c>
      <c r="E119" s="2" t="s">
        <v>437</v>
      </c>
      <c r="F119" s="2" t="s">
        <v>438</v>
      </c>
      <c r="G119" s="2" t="s">
        <v>437</v>
      </c>
      <c r="H119" s="1" t="s">
        <v>439</v>
      </c>
      <c r="I119" s="2" t="s">
        <v>440</v>
      </c>
      <c r="J119" s="1" t="s">
        <v>441</v>
      </c>
      <c r="K119" s="1" t="s">
        <v>21</v>
      </c>
      <c r="L119" s="1" t="s">
        <v>21</v>
      </c>
      <c r="M119" s="1" t="s">
        <v>21</v>
      </c>
    </row>
    <row r="120" customFormat="false" ht="15.75" hidden="false" customHeight="false" outlineLevel="0" collapsed="false">
      <c r="A120" s="6" t="s">
        <v>442</v>
      </c>
      <c r="B120" s="6" t="s">
        <v>443</v>
      </c>
      <c r="C120" s="2" t="n">
        <v>4.45197</v>
      </c>
      <c r="D120" s="7" t="n">
        <v>0.00018485702</v>
      </c>
      <c r="E120" s="2" t="s">
        <v>38</v>
      </c>
      <c r="F120" s="2" t="s">
        <v>444</v>
      </c>
      <c r="G120" s="2" t="s">
        <v>38</v>
      </c>
      <c r="H120" s="1" t="s">
        <v>21</v>
      </c>
      <c r="I120" s="2" t="s">
        <v>21</v>
      </c>
      <c r="J120" s="1" t="s">
        <v>21</v>
      </c>
      <c r="K120" s="1" t="s">
        <v>21</v>
      </c>
      <c r="L120" s="1" t="s">
        <v>21</v>
      </c>
      <c r="M120" s="1" t="s">
        <v>21</v>
      </c>
    </row>
    <row r="121" customFormat="false" ht="15.75" hidden="false" customHeight="false" outlineLevel="0" collapsed="false">
      <c r="A121" s="6" t="s">
        <v>445</v>
      </c>
      <c r="B121" s="6" t="s">
        <v>446</v>
      </c>
      <c r="C121" s="2" t="n">
        <v>3.382998</v>
      </c>
      <c r="D121" s="2" t="n">
        <v>0.0010226851</v>
      </c>
      <c r="E121" s="2" t="s">
        <v>398</v>
      </c>
      <c r="F121" s="2" t="s">
        <v>447</v>
      </c>
      <c r="G121" s="2" t="s">
        <v>38</v>
      </c>
      <c r="H121" s="1" t="s">
        <v>448</v>
      </c>
      <c r="I121" s="2" t="s">
        <v>19</v>
      </c>
      <c r="J121" s="1" t="s">
        <v>234</v>
      </c>
      <c r="K121" s="1" t="s">
        <v>21</v>
      </c>
      <c r="L121" s="1" t="s">
        <v>21</v>
      </c>
      <c r="M121" s="1" t="s">
        <v>21</v>
      </c>
    </row>
    <row r="122" customFormat="false" ht="15.75" hidden="false" customHeight="false" outlineLevel="0" collapsed="false">
      <c r="A122" s="6" t="s">
        <v>449</v>
      </c>
      <c r="B122" s="6" t="s">
        <v>450</v>
      </c>
      <c r="C122" s="2" t="n">
        <v>2.2113316</v>
      </c>
      <c r="D122" s="2" t="n">
        <v>0.0010508522</v>
      </c>
      <c r="E122" s="2" t="s">
        <v>398</v>
      </c>
      <c r="F122" s="2" t="s">
        <v>219</v>
      </c>
      <c r="G122" s="2" t="s">
        <v>38</v>
      </c>
      <c r="H122" s="1" t="s">
        <v>400</v>
      </c>
      <c r="I122" s="2" t="s">
        <v>19</v>
      </c>
      <c r="J122" s="1" t="s">
        <v>234</v>
      </c>
      <c r="K122" s="1" t="s">
        <v>21</v>
      </c>
      <c r="L122" s="1" t="s">
        <v>21</v>
      </c>
      <c r="M122" s="1" t="s">
        <v>21</v>
      </c>
    </row>
    <row r="123" customFormat="false" ht="15.75" hidden="false" customHeight="false" outlineLevel="0" collapsed="false">
      <c r="A123" s="6" t="s">
        <v>451</v>
      </c>
      <c r="B123" s="6" t="s">
        <v>452</v>
      </c>
      <c r="C123" s="2" t="n">
        <v>4.7693853</v>
      </c>
      <c r="D123" s="7" t="n">
        <v>8.545028E-005</v>
      </c>
      <c r="E123" s="2" t="s">
        <v>124</v>
      </c>
      <c r="F123" s="2" t="s">
        <v>222</v>
      </c>
      <c r="G123" s="2" t="s">
        <v>124</v>
      </c>
      <c r="H123" s="1" t="s">
        <v>21</v>
      </c>
      <c r="I123" s="2" t="s">
        <v>21</v>
      </c>
      <c r="J123" s="1" t="s">
        <v>453</v>
      </c>
      <c r="K123" s="1" t="s">
        <v>55</v>
      </c>
      <c r="L123" s="1" t="s">
        <v>128</v>
      </c>
      <c r="M123" s="1" t="s">
        <v>129</v>
      </c>
    </row>
    <row r="124" customFormat="false" ht="15.75" hidden="false" customHeight="false" outlineLevel="0" collapsed="false">
      <c r="A124" s="6" t="s">
        <v>454</v>
      </c>
      <c r="B124" s="6" t="s">
        <v>455</v>
      </c>
      <c r="C124" s="2" t="n">
        <v>3.5730765</v>
      </c>
      <c r="D124" s="2" t="n">
        <v>0.0018709442</v>
      </c>
      <c r="E124" s="2" t="s">
        <v>124</v>
      </c>
      <c r="F124" s="2" t="s">
        <v>222</v>
      </c>
      <c r="G124" s="2" t="s">
        <v>124</v>
      </c>
      <c r="H124" s="1" t="s">
        <v>275</v>
      </c>
      <c r="I124" s="2" t="s">
        <v>19</v>
      </c>
      <c r="J124" s="1" t="s">
        <v>456</v>
      </c>
      <c r="K124" s="1" t="s">
        <v>55</v>
      </c>
      <c r="L124" s="1" t="s">
        <v>128</v>
      </c>
      <c r="M124" s="1" t="s">
        <v>129</v>
      </c>
    </row>
    <row r="125" customFormat="false" ht="15.75" hidden="false" customHeight="false" outlineLevel="0" collapsed="false">
      <c r="A125" s="6" t="s">
        <v>457</v>
      </c>
      <c r="B125" s="6" t="s">
        <v>458</v>
      </c>
      <c r="C125" s="2" t="n">
        <v>6.3383603</v>
      </c>
      <c r="D125" s="2" t="n">
        <v>0.0032947941</v>
      </c>
      <c r="E125" s="2" t="s">
        <v>459</v>
      </c>
      <c r="F125" s="2" t="s">
        <v>460</v>
      </c>
      <c r="G125" s="2" t="s">
        <v>459</v>
      </c>
      <c r="H125" s="1" t="s">
        <v>461</v>
      </c>
      <c r="I125" s="2" t="s">
        <v>19</v>
      </c>
      <c r="J125" s="1" t="s">
        <v>462</v>
      </c>
      <c r="K125" s="1" t="s">
        <v>21</v>
      </c>
      <c r="L125" s="1" t="s">
        <v>21</v>
      </c>
      <c r="M125" s="1" t="s">
        <v>21</v>
      </c>
    </row>
    <row r="126" customFormat="false" ht="15.75" hidden="false" customHeight="false" outlineLevel="0" collapsed="false">
      <c r="A126" s="6" t="s">
        <v>463</v>
      </c>
      <c r="B126" s="6" t="s">
        <v>464</v>
      </c>
      <c r="C126" s="2" t="n">
        <v>3.2084534</v>
      </c>
      <c r="D126" s="2" t="n">
        <v>0.009109363</v>
      </c>
      <c r="E126" s="2" t="s">
        <v>24</v>
      </c>
      <c r="F126" s="2" t="s">
        <v>465</v>
      </c>
      <c r="G126" s="2" t="s">
        <v>24</v>
      </c>
      <c r="H126" s="1" t="s">
        <v>21</v>
      </c>
      <c r="I126" s="2" t="s">
        <v>21</v>
      </c>
      <c r="J126" s="1" t="s">
        <v>234</v>
      </c>
      <c r="K126" s="1" t="s">
        <v>21</v>
      </c>
      <c r="L126" s="1" t="s">
        <v>21</v>
      </c>
      <c r="M126" s="1" t="s">
        <v>21</v>
      </c>
    </row>
    <row r="127" customFormat="false" ht="15.75" hidden="false" customHeight="false" outlineLevel="0" collapsed="false">
      <c r="A127" s="6" t="s">
        <v>466</v>
      </c>
      <c r="B127" s="6" t="s">
        <v>467</v>
      </c>
      <c r="C127" s="2" t="n">
        <v>4.826724</v>
      </c>
      <c r="D127" s="7" t="n">
        <v>3.4932593E-005</v>
      </c>
      <c r="E127" s="2" t="s">
        <v>24</v>
      </c>
      <c r="F127" s="2" t="s">
        <v>390</v>
      </c>
      <c r="G127" s="2" t="s">
        <v>24</v>
      </c>
      <c r="H127" s="1" t="s">
        <v>21</v>
      </c>
      <c r="I127" s="2" t="s">
        <v>21</v>
      </c>
      <c r="J127" s="1" t="s">
        <v>468</v>
      </c>
      <c r="K127" s="1" t="s">
        <v>55</v>
      </c>
      <c r="L127" s="1" t="s">
        <v>128</v>
      </c>
      <c r="M127" s="1" t="s">
        <v>129</v>
      </c>
    </row>
    <row r="128" customFormat="false" ht="15.75" hidden="false" customHeight="false" outlineLevel="0" collapsed="false">
      <c r="A128" s="6" t="s">
        <v>469</v>
      </c>
      <c r="B128" s="6" t="s">
        <v>470</v>
      </c>
      <c r="C128" s="2" t="n">
        <v>3.0177557</v>
      </c>
      <c r="D128" s="7" t="n">
        <v>0.000350812</v>
      </c>
      <c r="E128" s="2" t="s">
        <v>232</v>
      </c>
      <c r="F128" s="2" t="s">
        <v>219</v>
      </c>
      <c r="G128" s="2" t="s">
        <v>38</v>
      </c>
      <c r="H128" s="1" t="s">
        <v>233</v>
      </c>
      <c r="I128" s="2" t="s">
        <v>19</v>
      </c>
      <c r="J128" s="1" t="s">
        <v>234</v>
      </c>
      <c r="K128" s="1" t="s">
        <v>55</v>
      </c>
      <c r="L128" s="1" t="s">
        <v>55</v>
      </c>
      <c r="M128" s="1" t="s">
        <v>129</v>
      </c>
    </row>
    <row r="129" customFormat="false" ht="15.75" hidden="false" customHeight="false" outlineLevel="0" collapsed="false">
      <c r="A129" s="6" t="s">
        <v>471</v>
      </c>
      <c r="B129" s="6" t="s">
        <v>472</v>
      </c>
      <c r="C129" s="2" t="n">
        <v>2.5619717</v>
      </c>
      <c r="D129" s="2" t="n">
        <v>0.0032117176</v>
      </c>
      <c r="E129" s="2" t="s">
        <v>124</v>
      </c>
      <c r="F129" s="2" t="s">
        <v>406</v>
      </c>
      <c r="G129" s="2" t="s">
        <v>124</v>
      </c>
      <c r="H129" s="1" t="s">
        <v>126</v>
      </c>
      <c r="I129" s="2" t="s">
        <v>19</v>
      </c>
      <c r="J129" s="1" t="s">
        <v>473</v>
      </c>
      <c r="K129" s="1" t="s">
        <v>55</v>
      </c>
      <c r="L129" s="1" t="s">
        <v>128</v>
      </c>
      <c r="M129" s="1" t="s">
        <v>129</v>
      </c>
    </row>
    <row r="130" customFormat="false" ht="15.75" hidden="false" customHeight="false" outlineLevel="0" collapsed="false">
      <c r="A130" s="6" t="s">
        <v>474</v>
      </c>
      <c r="B130" s="6" t="s">
        <v>475</v>
      </c>
      <c r="C130" s="2" t="n">
        <v>10.885245</v>
      </c>
      <c r="D130" s="7" t="n">
        <v>0.0003801539</v>
      </c>
      <c r="F130" s="2" t="e">
        <f aca="false">NA()</f>
        <v>#N/A</v>
      </c>
      <c r="G130" s="2" t="e">
        <f aca="false">NA()</f>
        <v>#N/A</v>
      </c>
      <c r="H130" s="1" t="s">
        <v>21</v>
      </c>
      <c r="I130" s="2" t="s">
        <v>21</v>
      </c>
      <c r="J130" s="1" t="s">
        <v>21</v>
      </c>
      <c r="K130" s="1" t="s">
        <v>21</v>
      </c>
      <c r="L130" s="1" t="s">
        <v>21</v>
      </c>
      <c r="M130" s="1" t="s">
        <v>21</v>
      </c>
    </row>
    <row r="131" customFormat="false" ht="15.75" hidden="false" customHeight="false" outlineLevel="0" collapsed="false">
      <c r="A131" s="6" t="s">
        <v>476</v>
      </c>
      <c r="B131" s="6" t="s">
        <v>477</v>
      </c>
      <c r="C131" s="2" t="n">
        <v>4.443675</v>
      </c>
      <c r="D131" s="7" t="n">
        <v>1.1730704E-005</v>
      </c>
      <c r="E131" s="2" t="s">
        <v>124</v>
      </c>
      <c r="F131" s="2" t="s">
        <v>222</v>
      </c>
      <c r="G131" s="2" t="s">
        <v>124</v>
      </c>
      <c r="H131" s="1" t="s">
        <v>184</v>
      </c>
      <c r="I131" s="2" t="s">
        <v>19</v>
      </c>
      <c r="J131" s="1" t="s">
        <v>478</v>
      </c>
      <c r="K131" s="1" t="s">
        <v>55</v>
      </c>
      <c r="L131" s="1" t="s">
        <v>128</v>
      </c>
      <c r="M131" s="1" t="s">
        <v>129</v>
      </c>
    </row>
    <row r="132" customFormat="false" ht="15.75" hidden="false" customHeight="false" outlineLevel="0" collapsed="false">
      <c r="A132" s="6" t="s">
        <v>479</v>
      </c>
      <c r="B132" s="6" t="s">
        <v>480</v>
      </c>
      <c r="C132" s="2" t="n">
        <v>2.635092</v>
      </c>
      <c r="D132" s="2" t="n">
        <v>0.0060416167</v>
      </c>
      <c r="E132" s="2" t="s">
        <v>124</v>
      </c>
      <c r="F132" s="2" t="s">
        <v>481</v>
      </c>
      <c r="G132" s="2" t="s">
        <v>124</v>
      </c>
      <c r="H132" s="1" t="s">
        <v>21</v>
      </c>
      <c r="I132" s="2" t="s">
        <v>21</v>
      </c>
      <c r="J132" s="1" t="s">
        <v>21</v>
      </c>
      <c r="K132" s="1" t="s">
        <v>21</v>
      </c>
      <c r="L132" s="1" t="s">
        <v>21</v>
      </c>
      <c r="M132" s="1" t="s">
        <v>21</v>
      </c>
    </row>
    <row r="133" customFormat="false" ht="15.75" hidden="false" customHeight="false" outlineLevel="0" collapsed="false">
      <c r="A133" s="6" t="s">
        <v>482</v>
      </c>
      <c r="B133" s="6" t="s">
        <v>483</v>
      </c>
      <c r="C133" s="2" t="n">
        <v>3.9876952</v>
      </c>
      <c r="D133" s="7" t="n">
        <v>0.00084027246</v>
      </c>
      <c r="E133" s="2" t="s">
        <v>24</v>
      </c>
      <c r="F133" s="2" t="s">
        <v>390</v>
      </c>
      <c r="G133" s="2" t="s">
        <v>24</v>
      </c>
      <c r="H133" s="1" t="s">
        <v>21</v>
      </c>
      <c r="I133" s="2" t="s">
        <v>21</v>
      </c>
      <c r="J133" s="1" t="s">
        <v>327</v>
      </c>
      <c r="K133" s="1" t="s">
        <v>21</v>
      </c>
      <c r="L133" s="1" t="s">
        <v>21</v>
      </c>
      <c r="M133" s="1" t="s">
        <v>21</v>
      </c>
    </row>
    <row r="134" customFormat="false" ht="15.75" hidden="false" customHeight="false" outlineLevel="0" collapsed="false">
      <c r="A134" s="6" t="s">
        <v>484</v>
      </c>
      <c r="B134" s="6" t="s">
        <v>485</v>
      </c>
      <c r="C134" s="2" t="n">
        <v>3.5249765</v>
      </c>
      <c r="D134" s="7" t="n">
        <v>2.0479662E-005</v>
      </c>
      <c r="E134" s="2" t="s">
        <v>24</v>
      </c>
      <c r="F134" s="2" t="s">
        <v>486</v>
      </c>
      <c r="G134" s="2" t="s">
        <v>24</v>
      </c>
      <c r="H134" s="1" t="s">
        <v>487</v>
      </c>
      <c r="I134" s="2" t="s">
        <v>19</v>
      </c>
      <c r="J134" s="1" t="s">
        <v>21</v>
      </c>
      <c r="K134" s="1" t="s">
        <v>488</v>
      </c>
      <c r="L134" s="1" t="s">
        <v>55</v>
      </c>
      <c r="M134" s="1" t="s">
        <v>489</v>
      </c>
    </row>
    <row r="135" customFormat="false" ht="15.75" hidden="false" customHeight="false" outlineLevel="0" collapsed="false">
      <c r="A135" s="6" t="s">
        <v>490</v>
      </c>
      <c r="B135" s="6" t="s">
        <v>491</v>
      </c>
      <c r="C135" s="2" t="n">
        <v>2.8054016</v>
      </c>
      <c r="D135" s="7" t="n">
        <v>2.9621171E-005</v>
      </c>
      <c r="E135" s="2" t="s">
        <v>38</v>
      </c>
      <c r="F135" s="2" t="s">
        <v>447</v>
      </c>
      <c r="G135" s="2" t="s">
        <v>38</v>
      </c>
      <c r="H135" s="1" t="s">
        <v>21</v>
      </c>
      <c r="I135" s="2" t="s">
        <v>21</v>
      </c>
      <c r="J135" s="1" t="s">
        <v>21</v>
      </c>
      <c r="K135" s="1" t="s">
        <v>21</v>
      </c>
      <c r="L135" s="1" t="s">
        <v>21</v>
      </c>
      <c r="M135" s="1" t="s">
        <v>21</v>
      </c>
    </row>
    <row r="136" customFormat="false" ht="15.75" hidden="false" customHeight="false" outlineLevel="0" collapsed="false">
      <c r="A136" s="6" t="s">
        <v>492</v>
      </c>
      <c r="B136" s="6" t="s">
        <v>493</v>
      </c>
      <c r="C136" s="2" t="n">
        <v>4.162649</v>
      </c>
      <c r="D136" s="7" t="n">
        <v>0.0007306238</v>
      </c>
      <c r="E136" s="2" t="s">
        <v>24</v>
      </c>
      <c r="F136" s="2" t="s">
        <v>390</v>
      </c>
      <c r="G136" s="2" t="s">
        <v>24</v>
      </c>
      <c r="H136" s="1" t="s">
        <v>21</v>
      </c>
      <c r="I136" s="2" t="s">
        <v>21</v>
      </c>
      <c r="J136" s="1" t="s">
        <v>494</v>
      </c>
      <c r="K136" s="1" t="s">
        <v>21</v>
      </c>
      <c r="L136" s="1" t="s">
        <v>21</v>
      </c>
      <c r="M136" s="1" t="s">
        <v>21</v>
      </c>
    </row>
    <row r="137" customFormat="false" ht="15.75" hidden="false" customHeight="false" outlineLevel="0" collapsed="false">
      <c r="A137" s="6" t="s">
        <v>495</v>
      </c>
      <c r="B137" s="6" t="s">
        <v>496</v>
      </c>
      <c r="C137" s="2" t="n">
        <v>3.786081</v>
      </c>
      <c r="D137" s="7" t="n">
        <v>0.0003655963</v>
      </c>
      <c r="E137" s="2" t="s">
        <v>38</v>
      </c>
      <c r="F137" s="2" t="s">
        <v>497</v>
      </c>
      <c r="G137" s="2" t="s">
        <v>38</v>
      </c>
      <c r="H137" s="1" t="s">
        <v>498</v>
      </c>
      <c r="I137" s="2" t="s">
        <v>19</v>
      </c>
      <c r="J137" s="1" t="s">
        <v>21</v>
      </c>
      <c r="K137" s="1" t="s">
        <v>499</v>
      </c>
      <c r="L137" s="1" t="s">
        <v>56</v>
      </c>
      <c r="M137" s="1" t="s">
        <v>55</v>
      </c>
    </row>
    <row r="138" customFormat="false" ht="15.75" hidden="false" customHeight="false" outlineLevel="0" collapsed="false">
      <c r="A138" s="6" t="s">
        <v>500</v>
      </c>
      <c r="B138" s="6" t="s">
        <v>501</v>
      </c>
      <c r="C138" s="2" t="n">
        <v>2.8790913</v>
      </c>
      <c r="D138" s="7" t="n">
        <v>0.00082022784</v>
      </c>
      <c r="E138" s="2" t="s">
        <v>502</v>
      </c>
      <c r="F138" s="2" t="s">
        <v>503</v>
      </c>
      <c r="G138" s="2" t="s">
        <v>502</v>
      </c>
      <c r="H138" s="1" t="s">
        <v>201</v>
      </c>
      <c r="I138" s="2" t="s">
        <v>19</v>
      </c>
      <c r="J138" s="1" t="s">
        <v>504</v>
      </c>
      <c r="K138" s="1" t="s">
        <v>21</v>
      </c>
      <c r="L138" s="1" t="s">
        <v>21</v>
      </c>
      <c r="M138" s="1" t="s">
        <v>21</v>
      </c>
    </row>
    <row r="139" customFormat="false" ht="15.75" hidden="false" customHeight="false" outlineLevel="0" collapsed="false">
      <c r="A139" s="6" t="s">
        <v>505</v>
      </c>
      <c r="B139" s="6" t="s">
        <v>506</v>
      </c>
      <c r="C139" s="2" t="n">
        <v>7.056862</v>
      </c>
      <c r="D139" s="2" t="n">
        <v>0.0057226554</v>
      </c>
      <c r="E139" s="8" t="s">
        <v>507</v>
      </c>
      <c r="F139" s="2" t="e">
        <f aca="false">NA()</f>
        <v>#N/A</v>
      </c>
      <c r="G139" s="2" t="e">
        <f aca="false">NA()</f>
        <v>#N/A</v>
      </c>
      <c r="H139" s="1" t="s">
        <v>21</v>
      </c>
      <c r="I139" s="2" t="s">
        <v>21</v>
      </c>
      <c r="J139" s="1" t="s">
        <v>508</v>
      </c>
      <c r="K139" s="1" t="s">
        <v>509</v>
      </c>
      <c r="L139" s="1" t="s">
        <v>55</v>
      </c>
      <c r="M139" s="1" t="s">
        <v>55</v>
      </c>
    </row>
    <row r="140" customFormat="false" ht="15.75" hidden="false" customHeight="false" outlineLevel="0" collapsed="false">
      <c r="A140" s="6" t="s">
        <v>510</v>
      </c>
      <c r="B140" s="6" t="s">
        <v>511</v>
      </c>
      <c r="C140" s="2" t="n">
        <v>5.7801614</v>
      </c>
      <c r="D140" s="7" t="n">
        <v>1.25800925E-005</v>
      </c>
      <c r="F140" s="2" t="s">
        <v>512</v>
      </c>
      <c r="G140" s="2" t="s">
        <v>124</v>
      </c>
      <c r="H140" s="1" t="s">
        <v>21</v>
      </c>
      <c r="I140" s="2" t="s">
        <v>21</v>
      </c>
      <c r="J140" s="1" t="s">
        <v>21</v>
      </c>
      <c r="K140" s="1" t="s">
        <v>21</v>
      </c>
      <c r="L140" s="1" t="s">
        <v>21</v>
      </c>
      <c r="M140" s="1" t="s">
        <v>21</v>
      </c>
    </row>
    <row r="141" customFormat="false" ht="15.75" hidden="false" customHeight="false" outlineLevel="0" collapsed="false">
      <c r="A141" s="6" t="s">
        <v>513</v>
      </c>
      <c r="B141" s="6" t="s">
        <v>514</v>
      </c>
      <c r="C141" s="2" t="n">
        <v>4.006055</v>
      </c>
      <c r="D141" s="7" t="n">
        <v>0.00089466537</v>
      </c>
      <c r="E141" s="2" t="s">
        <v>124</v>
      </c>
      <c r="F141" s="2" t="s">
        <v>515</v>
      </c>
      <c r="G141" s="2" t="s">
        <v>124</v>
      </c>
      <c r="H141" s="1" t="s">
        <v>21</v>
      </c>
      <c r="I141" s="2" t="s">
        <v>21</v>
      </c>
      <c r="J141" s="1" t="s">
        <v>21</v>
      </c>
      <c r="K141" s="1" t="s">
        <v>21</v>
      </c>
      <c r="L141" s="1" t="s">
        <v>21</v>
      </c>
      <c r="M141" s="1" t="s">
        <v>21</v>
      </c>
    </row>
    <row r="142" customFormat="false" ht="15.75" hidden="false" customHeight="false" outlineLevel="0" collapsed="false">
      <c r="A142" s="6" t="s">
        <v>516</v>
      </c>
      <c r="B142" s="6" t="s">
        <v>517</v>
      </c>
      <c r="C142" s="2" t="n">
        <v>3.5710216</v>
      </c>
      <c r="D142" s="7" t="n">
        <v>6.538263E-005</v>
      </c>
      <c r="E142" s="2" t="s">
        <v>124</v>
      </c>
      <c r="F142" s="2" t="s">
        <v>518</v>
      </c>
      <c r="G142" s="2" t="s">
        <v>124</v>
      </c>
      <c r="H142" s="1" t="s">
        <v>126</v>
      </c>
      <c r="I142" s="2" t="s">
        <v>19</v>
      </c>
      <c r="J142" s="1" t="s">
        <v>185</v>
      </c>
      <c r="K142" s="1" t="s">
        <v>55</v>
      </c>
      <c r="L142" s="1" t="s">
        <v>128</v>
      </c>
      <c r="M142" s="1" t="s">
        <v>129</v>
      </c>
    </row>
    <row r="143" customFormat="false" ht="15.75" hidden="false" customHeight="false" outlineLevel="0" collapsed="false">
      <c r="A143" s="6" t="s">
        <v>519</v>
      </c>
      <c r="B143" s="6" t="s">
        <v>520</v>
      </c>
      <c r="C143" s="2" t="n">
        <v>3.8545797</v>
      </c>
      <c r="D143" s="7" t="n">
        <v>0.00021369565</v>
      </c>
      <c r="E143" s="2" t="s">
        <v>301</v>
      </c>
      <c r="F143" s="2" t="s">
        <v>521</v>
      </c>
      <c r="G143" s="2" t="s">
        <v>301</v>
      </c>
      <c r="H143" s="1" t="s">
        <v>208</v>
      </c>
      <c r="I143" s="2" t="s">
        <v>19</v>
      </c>
      <c r="J143" s="1" t="s">
        <v>202</v>
      </c>
      <c r="K143" s="1" t="s">
        <v>203</v>
      </c>
      <c r="L143" s="1" t="s">
        <v>55</v>
      </c>
      <c r="M143" s="1" t="s">
        <v>248</v>
      </c>
    </row>
    <row r="144" customFormat="false" ht="15.75" hidden="false" customHeight="false" outlineLevel="0" collapsed="false">
      <c r="A144" s="6" t="s">
        <v>522</v>
      </c>
      <c r="B144" s="6" t="s">
        <v>523</v>
      </c>
      <c r="C144" s="2" t="n">
        <v>3.6446435</v>
      </c>
      <c r="D144" s="2" t="n">
        <v>0.0013397813</v>
      </c>
      <c r="F144" s="2" t="e">
        <f aca="false">NA()</f>
        <v>#N/A</v>
      </c>
      <c r="G144" s="2" t="e">
        <f aca="false">NA()</f>
        <v>#N/A</v>
      </c>
      <c r="H144" s="1" t="s">
        <v>21</v>
      </c>
      <c r="I144" s="2" t="s">
        <v>21</v>
      </c>
      <c r="J144" s="1" t="s">
        <v>21</v>
      </c>
      <c r="K144" s="1" t="s">
        <v>21</v>
      </c>
      <c r="L144" s="1" t="s">
        <v>21</v>
      </c>
      <c r="M144" s="1" t="s">
        <v>21</v>
      </c>
    </row>
    <row r="145" customFormat="false" ht="15.75" hidden="false" customHeight="false" outlineLevel="0" collapsed="false">
      <c r="A145" s="6" t="s">
        <v>524</v>
      </c>
      <c r="B145" s="6" t="s">
        <v>525</v>
      </c>
      <c r="C145" s="2" t="n">
        <v>4.620903</v>
      </c>
      <c r="D145" s="7" t="n">
        <v>6.3760745E-005</v>
      </c>
      <c r="E145" s="2" t="s">
        <v>38</v>
      </c>
      <c r="F145" s="2" t="s">
        <v>222</v>
      </c>
      <c r="G145" s="2" t="s">
        <v>124</v>
      </c>
      <c r="H145" s="1" t="s">
        <v>21</v>
      </c>
      <c r="I145" s="2" t="s">
        <v>21</v>
      </c>
      <c r="J145" s="1" t="s">
        <v>21</v>
      </c>
      <c r="K145" s="1" t="s">
        <v>21</v>
      </c>
      <c r="L145" s="1" t="s">
        <v>21</v>
      </c>
      <c r="M145" s="1" t="s">
        <v>21</v>
      </c>
    </row>
    <row r="146" customFormat="false" ht="15.75" hidden="false" customHeight="false" outlineLevel="0" collapsed="false">
      <c r="A146" s="6" t="s">
        <v>526</v>
      </c>
      <c r="B146" s="6" t="s">
        <v>527</v>
      </c>
      <c r="C146" s="2" t="n">
        <v>4.2975974</v>
      </c>
      <c r="D146" s="2" t="n">
        <v>0.0031328518</v>
      </c>
      <c r="F146" s="2" t="e">
        <f aca="false">NA()</f>
        <v>#N/A</v>
      </c>
      <c r="G146" s="2" t="e">
        <f aca="false">NA()</f>
        <v>#N/A</v>
      </c>
      <c r="H146" s="1" t="s">
        <v>21</v>
      </c>
      <c r="I146" s="2" t="s">
        <v>21</v>
      </c>
      <c r="J146" s="1" t="s">
        <v>21</v>
      </c>
      <c r="K146" s="1" t="s">
        <v>21</v>
      </c>
      <c r="L146" s="1" t="s">
        <v>21</v>
      </c>
      <c r="M146" s="1" t="s">
        <v>21</v>
      </c>
    </row>
    <row r="147" customFormat="false" ht="15.75" hidden="false" customHeight="false" outlineLevel="0" collapsed="false">
      <c r="A147" s="6" t="s">
        <v>528</v>
      </c>
      <c r="B147" s="6" t="s">
        <v>529</v>
      </c>
      <c r="C147" s="2" t="n">
        <v>4.8858237</v>
      </c>
      <c r="D147" s="2" t="n">
        <v>0.0018214553</v>
      </c>
      <c r="F147" s="2" t="s">
        <v>222</v>
      </c>
      <c r="G147" s="2" t="s">
        <v>124</v>
      </c>
      <c r="H147" s="1" t="s">
        <v>21</v>
      </c>
      <c r="I147" s="2" t="s">
        <v>21</v>
      </c>
      <c r="J147" s="1" t="s">
        <v>21</v>
      </c>
      <c r="K147" s="1" t="s">
        <v>21</v>
      </c>
      <c r="L147" s="1" t="s">
        <v>21</v>
      </c>
      <c r="M147" s="1" t="s">
        <v>21</v>
      </c>
    </row>
    <row r="148" customFormat="false" ht="15.75" hidden="false" customHeight="false" outlineLevel="0" collapsed="false">
      <c r="A148" s="6" t="s">
        <v>530</v>
      </c>
      <c r="B148" s="6" t="s">
        <v>531</v>
      </c>
      <c r="C148" s="2" t="n">
        <v>6.374133</v>
      </c>
      <c r="D148" s="2" t="n">
        <v>0.001916971</v>
      </c>
      <c r="E148" s="2" t="s">
        <v>38</v>
      </c>
      <c r="F148" s="2" t="s">
        <v>532</v>
      </c>
      <c r="G148" s="2" t="s">
        <v>38</v>
      </c>
      <c r="H148" s="1" t="s">
        <v>21</v>
      </c>
      <c r="I148" s="2" t="s">
        <v>21</v>
      </c>
      <c r="J148" s="1" t="s">
        <v>533</v>
      </c>
      <c r="K148" s="1" t="s">
        <v>21</v>
      </c>
      <c r="L148" s="1" t="s">
        <v>21</v>
      </c>
      <c r="M148" s="1" t="s">
        <v>21</v>
      </c>
    </row>
    <row r="149" customFormat="false" ht="15.75" hidden="false" customHeight="false" outlineLevel="0" collapsed="false">
      <c r="A149" s="6" t="s">
        <v>534</v>
      </c>
      <c r="B149" s="6" t="s">
        <v>535</v>
      </c>
      <c r="C149" s="2" t="n">
        <v>4.484292</v>
      </c>
      <c r="D149" s="2" t="n">
        <v>0.0022229177</v>
      </c>
      <c r="E149" s="2" t="s">
        <v>38</v>
      </c>
      <c r="F149" s="2" t="s">
        <v>536</v>
      </c>
      <c r="G149" s="2" t="s">
        <v>38</v>
      </c>
      <c r="H149" s="1" t="s">
        <v>21</v>
      </c>
      <c r="I149" s="2" t="s">
        <v>21</v>
      </c>
      <c r="J149" s="1" t="s">
        <v>21</v>
      </c>
      <c r="K149" s="1" t="s">
        <v>21</v>
      </c>
      <c r="L149" s="1" t="s">
        <v>21</v>
      </c>
      <c r="M149" s="1" t="s">
        <v>21</v>
      </c>
    </row>
    <row r="150" customFormat="false" ht="15.75" hidden="false" customHeight="false" outlineLevel="0" collapsed="false">
      <c r="A150" s="6" t="s">
        <v>537</v>
      </c>
      <c r="B150" s="6" t="s">
        <v>538</v>
      </c>
      <c r="C150" s="2" t="n">
        <v>5.3104196</v>
      </c>
      <c r="D150" s="2" t="n">
        <v>0.0016325006</v>
      </c>
      <c r="F150" s="2" t="e">
        <f aca="false">NA()</f>
        <v>#N/A</v>
      </c>
      <c r="G150" s="2" t="e">
        <f aca="false">NA()</f>
        <v>#N/A</v>
      </c>
      <c r="H150" s="1" t="s">
        <v>21</v>
      </c>
      <c r="I150" s="2" t="s">
        <v>21</v>
      </c>
      <c r="J150" s="1" t="s">
        <v>21</v>
      </c>
      <c r="K150" s="1" t="s">
        <v>21</v>
      </c>
      <c r="L150" s="1" t="s">
        <v>21</v>
      </c>
      <c r="M150" s="1" t="s">
        <v>21</v>
      </c>
    </row>
    <row r="151" customFormat="false" ht="15.75" hidden="false" customHeight="false" outlineLevel="0" collapsed="false">
      <c r="A151" s="6" t="s">
        <v>539</v>
      </c>
      <c r="B151" s="6" t="s">
        <v>540</v>
      </c>
      <c r="C151" s="2" t="n">
        <v>3.0357547</v>
      </c>
      <c r="D151" s="2" t="n">
        <v>0.003107133</v>
      </c>
      <c r="E151" s="2" t="s">
        <v>541</v>
      </c>
      <c r="F151" s="2" t="s">
        <v>403</v>
      </c>
      <c r="G151" s="2" t="s">
        <v>199</v>
      </c>
      <c r="H151" s="1" t="s">
        <v>201</v>
      </c>
      <c r="I151" s="2" t="s">
        <v>19</v>
      </c>
      <c r="J151" s="1" t="s">
        <v>504</v>
      </c>
      <c r="K151" s="1" t="s">
        <v>203</v>
      </c>
      <c r="L151" s="1" t="s">
        <v>55</v>
      </c>
      <c r="M151" s="1" t="s">
        <v>248</v>
      </c>
    </row>
    <row r="152" customFormat="false" ht="15.75" hidden="false" customHeight="false" outlineLevel="0" collapsed="false">
      <c r="A152" s="6" t="s">
        <v>542</v>
      </c>
      <c r="B152" s="6" t="s">
        <v>543</v>
      </c>
      <c r="C152" s="2" t="n">
        <v>2.365429</v>
      </c>
      <c r="D152" s="2" t="n">
        <v>0.003338128</v>
      </c>
      <c r="E152" s="2" t="s">
        <v>301</v>
      </c>
      <c r="F152" s="2" t="s">
        <v>544</v>
      </c>
      <c r="G152" s="2" t="s">
        <v>301</v>
      </c>
      <c r="H152" s="1" t="s">
        <v>201</v>
      </c>
      <c r="I152" s="2" t="s">
        <v>19</v>
      </c>
      <c r="J152" s="1" t="s">
        <v>202</v>
      </c>
      <c r="K152" s="1" t="s">
        <v>203</v>
      </c>
      <c r="L152" s="1" t="s">
        <v>55</v>
      </c>
      <c r="M152" s="1" t="s">
        <v>248</v>
      </c>
    </row>
    <row r="153" customFormat="false" ht="15.75" hidden="false" customHeight="false" outlineLevel="0" collapsed="false">
      <c r="A153" s="6" t="s">
        <v>545</v>
      </c>
      <c r="B153" s="6" t="s">
        <v>546</v>
      </c>
      <c r="C153" s="2" t="n">
        <v>8.81732</v>
      </c>
      <c r="D153" s="2" t="n">
        <v>0.0046810955</v>
      </c>
      <c r="F153" s="2" t="e">
        <f aca="false">NA()</f>
        <v>#N/A</v>
      </c>
      <c r="G153" s="2" t="e">
        <f aca="false">NA()</f>
        <v>#N/A</v>
      </c>
      <c r="H153" s="1" t="s">
        <v>21</v>
      </c>
      <c r="I153" s="2" t="s">
        <v>21</v>
      </c>
      <c r="J153" s="1" t="s">
        <v>21</v>
      </c>
      <c r="K153" s="1" t="s">
        <v>21</v>
      </c>
      <c r="L153" s="1" t="s">
        <v>21</v>
      </c>
      <c r="M153" s="1" t="s">
        <v>21</v>
      </c>
    </row>
    <row r="154" customFormat="false" ht="15.75" hidden="false" customHeight="false" outlineLevel="0" collapsed="false">
      <c r="A154" s="6" t="s">
        <v>547</v>
      </c>
      <c r="B154" s="6" t="s">
        <v>548</v>
      </c>
      <c r="C154" s="2" t="n">
        <v>2.7741747</v>
      </c>
      <c r="D154" s="2" t="n">
        <v>0.007504678</v>
      </c>
      <c r="E154" s="2" t="s">
        <v>124</v>
      </c>
      <c r="F154" s="2" t="s">
        <v>549</v>
      </c>
      <c r="G154" s="2" t="s">
        <v>124</v>
      </c>
      <c r="H154" s="1" t="s">
        <v>126</v>
      </c>
      <c r="I154" s="2" t="s">
        <v>19</v>
      </c>
      <c r="J154" s="1" t="s">
        <v>550</v>
      </c>
      <c r="K154" s="1" t="s">
        <v>55</v>
      </c>
      <c r="L154" s="1" t="s">
        <v>128</v>
      </c>
      <c r="M154" s="1" t="s">
        <v>129</v>
      </c>
    </row>
    <row r="155" customFormat="false" ht="15.75" hidden="false" customHeight="false" outlineLevel="0" collapsed="false">
      <c r="A155" s="6" t="s">
        <v>551</v>
      </c>
      <c r="B155" s="6" t="s">
        <v>552</v>
      </c>
      <c r="C155" s="2" t="n">
        <v>4.012915</v>
      </c>
      <c r="D155" s="2" t="n">
        <v>0.0048282356</v>
      </c>
      <c r="E155" s="2" t="s">
        <v>124</v>
      </c>
      <c r="F155" s="2" t="s">
        <v>553</v>
      </c>
      <c r="G155" s="2" t="s">
        <v>124</v>
      </c>
      <c r="H155" s="1" t="s">
        <v>21</v>
      </c>
      <c r="I155" s="2" t="s">
        <v>21</v>
      </c>
      <c r="J155" s="1" t="s">
        <v>21</v>
      </c>
      <c r="K155" s="1" t="s">
        <v>21</v>
      </c>
      <c r="L155" s="1" t="s">
        <v>21</v>
      </c>
      <c r="M155" s="1" t="s">
        <v>21</v>
      </c>
    </row>
    <row r="156" customFormat="false" ht="15.75" hidden="false" customHeight="false" outlineLevel="0" collapsed="false">
      <c r="A156" s="6" t="s">
        <v>554</v>
      </c>
      <c r="B156" s="6" t="s">
        <v>555</v>
      </c>
      <c r="C156" s="2" t="n">
        <v>2.396148</v>
      </c>
      <c r="D156" s="2" t="n">
        <v>0.0017282256</v>
      </c>
      <c r="E156" s="2" t="s">
        <v>437</v>
      </c>
      <c r="F156" s="2" t="s">
        <v>556</v>
      </c>
      <c r="G156" s="2" t="s">
        <v>437</v>
      </c>
      <c r="H156" s="1" t="s">
        <v>557</v>
      </c>
      <c r="I156" s="2" t="s">
        <v>21</v>
      </c>
      <c r="J156" s="1" t="s">
        <v>558</v>
      </c>
      <c r="K156" s="1" t="s">
        <v>21</v>
      </c>
      <c r="L156" s="1" t="s">
        <v>21</v>
      </c>
      <c r="M156" s="1" t="s">
        <v>21</v>
      </c>
    </row>
    <row r="157" customFormat="false" ht="15.75" hidden="false" customHeight="false" outlineLevel="0" collapsed="false">
      <c r="A157" s="6" t="s">
        <v>559</v>
      </c>
      <c r="B157" s="6" t="s">
        <v>560</v>
      </c>
      <c r="C157" s="2" t="n">
        <v>2.5623114</v>
      </c>
      <c r="D157" s="2" t="n">
        <v>0.0018548709</v>
      </c>
      <c r="E157" s="2" t="s">
        <v>561</v>
      </c>
      <c r="F157" s="2" t="s">
        <v>562</v>
      </c>
      <c r="G157" s="2" t="s">
        <v>561</v>
      </c>
      <c r="H157" s="1" t="s">
        <v>208</v>
      </c>
      <c r="I157" s="2" t="s">
        <v>19</v>
      </c>
      <c r="J157" s="1" t="s">
        <v>563</v>
      </c>
      <c r="K157" s="1" t="s">
        <v>203</v>
      </c>
      <c r="L157" s="1" t="s">
        <v>55</v>
      </c>
      <c r="M157" s="1" t="s">
        <v>248</v>
      </c>
    </row>
    <row r="158" customFormat="false" ht="15.75" hidden="false" customHeight="false" outlineLevel="0" collapsed="false">
      <c r="A158" s="6" t="s">
        <v>564</v>
      </c>
      <c r="B158" s="6" t="s">
        <v>565</v>
      </c>
      <c r="C158" s="2" t="n">
        <v>2.4116426</v>
      </c>
      <c r="D158" s="2" t="n">
        <v>0.0066742613</v>
      </c>
      <c r="F158" s="2" t="e">
        <f aca="false">NA()</f>
        <v>#N/A</v>
      </c>
      <c r="G158" s="2" t="e">
        <f aca="false">NA()</f>
        <v>#N/A</v>
      </c>
      <c r="H158" s="1" t="s">
        <v>21</v>
      </c>
      <c r="I158" s="2" t="s">
        <v>21</v>
      </c>
      <c r="J158" s="1" t="s">
        <v>21</v>
      </c>
      <c r="K158" s="1" t="s">
        <v>21</v>
      </c>
      <c r="L158" s="1" t="s">
        <v>21</v>
      </c>
      <c r="M158" s="1" t="s">
        <v>21</v>
      </c>
    </row>
    <row r="159" customFormat="false" ht="15.75" hidden="false" customHeight="false" outlineLevel="0" collapsed="false">
      <c r="A159" s="6" t="s">
        <v>566</v>
      </c>
      <c r="B159" s="6" t="s">
        <v>567</v>
      </c>
      <c r="C159" s="2" t="n">
        <v>4.4549</v>
      </c>
      <c r="D159" s="7" t="n">
        <v>0.00032989806</v>
      </c>
      <c r="E159" s="2" t="s">
        <v>568</v>
      </c>
      <c r="F159" s="2" t="s">
        <v>503</v>
      </c>
      <c r="G159" s="2" t="s">
        <v>502</v>
      </c>
      <c r="H159" s="1" t="s">
        <v>21</v>
      </c>
      <c r="I159" s="2" t="s">
        <v>21</v>
      </c>
      <c r="J159" s="1" t="s">
        <v>569</v>
      </c>
      <c r="K159" s="1" t="s">
        <v>21</v>
      </c>
      <c r="L159" s="1" t="s">
        <v>21</v>
      </c>
      <c r="M159" s="1" t="s">
        <v>21</v>
      </c>
    </row>
    <row r="160" customFormat="false" ht="15.75" hidden="false" customHeight="false" outlineLevel="0" collapsed="false">
      <c r="A160" s="6" t="s">
        <v>570</v>
      </c>
      <c r="B160" s="6" t="s">
        <v>571</v>
      </c>
      <c r="C160" s="2" t="n">
        <v>3.094667</v>
      </c>
      <c r="D160" s="2" t="n">
        <v>0.0026793382</v>
      </c>
      <c r="E160" s="2" t="s">
        <v>124</v>
      </c>
      <c r="F160" s="2" t="s">
        <v>572</v>
      </c>
      <c r="G160" s="2" t="s">
        <v>124</v>
      </c>
      <c r="H160" s="1" t="s">
        <v>21</v>
      </c>
      <c r="I160" s="2" t="s">
        <v>21</v>
      </c>
      <c r="J160" s="1" t="s">
        <v>21</v>
      </c>
      <c r="K160" s="1" t="s">
        <v>55</v>
      </c>
      <c r="L160" s="1" t="s">
        <v>128</v>
      </c>
      <c r="M160" s="1" t="s">
        <v>129</v>
      </c>
    </row>
    <row r="161" customFormat="false" ht="15.75" hidden="false" customHeight="false" outlineLevel="0" collapsed="false">
      <c r="A161" s="6" t="s">
        <v>573</v>
      </c>
      <c r="B161" s="6" t="s">
        <v>574</v>
      </c>
      <c r="C161" s="2" t="n">
        <v>2.871088</v>
      </c>
      <c r="D161" s="2" t="n">
        <v>0.0050276374</v>
      </c>
      <c r="E161" s="2" t="s">
        <v>38</v>
      </c>
      <c r="F161" s="2" t="s">
        <v>575</v>
      </c>
      <c r="G161" s="2" t="s">
        <v>576</v>
      </c>
      <c r="H161" s="1" t="s">
        <v>577</v>
      </c>
      <c r="I161" s="2" t="s">
        <v>19</v>
      </c>
      <c r="J161" s="1" t="s">
        <v>578</v>
      </c>
      <c r="K161" s="1" t="s">
        <v>21</v>
      </c>
      <c r="L161" s="1" t="s">
        <v>21</v>
      </c>
      <c r="M161" s="1" t="s">
        <v>21</v>
      </c>
    </row>
    <row r="162" customFormat="false" ht="15.75" hidden="false" customHeight="false" outlineLevel="0" collapsed="false">
      <c r="A162" s="6" t="s">
        <v>579</v>
      </c>
      <c r="B162" s="6" t="s">
        <v>580</v>
      </c>
      <c r="C162" s="2" t="n">
        <v>3.4702528</v>
      </c>
      <c r="D162" s="2" t="n">
        <v>0.0038482107</v>
      </c>
      <c r="E162" s="2" t="s">
        <v>24</v>
      </c>
      <c r="F162" s="2" t="s">
        <v>581</v>
      </c>
      <c r="G162" s="2" t="s">
        <v>582</v>
      </c>
      <c r="H162" s="1" t="s">
        <v>208</v>
      </c>
      <c r="I162" s="2" t="s">
        <v>19</v>
      </c>
      <c r="J162" s="1" t="s">
        <v>280</v>
      </c>
      <c r="K162" s="1" t="s">
        <v>21</v>
      </c>
      <c r="L162" s="1" t="s">
        <v>21</v>
      </c>
      <c r="M162" s="1" t="s">
        <v>21</v>
      </c>
    </row>
    <row r="163" customFormat="false" ht="15.75" hidden="false" customHeight="false" outlineLevel="0" collapsed="false">
      <c r="A163" s="6" t="s">
        <v>583</v>
      </c>
      <c r="B163" s="6" t="s">
        <v>584</v>
      </c>
      <c r="C163" s="2" t="n">
        <v>3.4232512</v>
      </c>
      <c r="D163" s="7" t="n">
        <v>2.887451E-005</v>
      </c>
      <c r="E163" s="2" t="s">
        <v>585</v>
      </c>
      <c r="F163" s="2" t="s">
        <v>586</v>
      </c>
      <c r="G163" s="2" t="s">
        <v>585</v>
      </c>
      <c r="H163" s="1" t="s">
        <v>587</v>
      </c>
      <c r="I163" s="2" t="s">
        <v>19</v>
      </c>
      <c r="J163" s="1" t="s">
        <v>588</v>
      </c>
      <c r="K163" s="1" t="s">
        <v>55</v>
      </c>
      <c r="L163" s="1" t="s">
        <v>56</v>
      </c>
      <c r="M163" s="1" t="s">
        <v>55</v>
      </c>
    </row>
    <row r="164" customFormat="false" ht="15.75" hidden="false" customHeight="false" outlineLevel="0" collapsed="false">
      <c r="A164" s="6" t="s">
        <v>589</v>
      </c>
      <c r="B164" s="6" t="s">
        <v>590</v>
      </c>
      <c r="C164" s="2" t="n">
        <v>2.9664752</v>
      </c>
      <c r="D164" s="2" t="n">
        <v>0.0010496055</v>
      </c>
      <c r="E164" s="2" t="s">
        <v>591</v>
      </c>
      <c r="F164" s="2" t="s">
        <v>592</v>
      </c>
      <c r="G164" s="2" t="s">
        <v>591</v>
      </c>
      <c r="H164" s="1" t="s">
        <v>208</v>
      </c>
      <c r="I164" s="2" t="s">
        <v>19</v>
      </c>
      <c r="J164" s="1" t="s">
        <v>202</v>
      </c>
      <c r="K164" s="1" t="s">
        <v>21</v>
      </c>
      <c r="L164" s="1" t="s">
        <v>21</v>
      </c>
      <c r="M164" s="1" t="s">
        <v>21</v>
      </c>
    </row>
    <row r="165" customFormat="false" ht="15.75" hidden="false" customHeight="false" outlineLevel="0" collapsed="false">
      <c r="A165" s="6" t="s">
        <v>593</v>
      </c>
      <c r="B165" s="6" t="s">
        <v>594</v>
      </c>
      <c r="C165" s="2" t="n">
        <v>3.4659398</v>
      </c>
      <c r="D165" s="7" t="n">
        <v>3.5751753E-005</v>
      </c>
      <c r="E165" s="2" t="s">
        <v>320</v>
      </c>
      <c r="F165" s="2" t="s">
        <v>595</v>
      </c>
      <c r="G165" s="2" t="s">
        <v>320</v>
      </c>
      <c r="H165" s="1" t="s">
        <v>233</v>
      </c>
      <c r="I165" s="2" t="s">
        <v>19</v>
      </c>
      <c r="J165" s="1" t="s">
        <v>202</v>
      </c>
      <c r="K165" s="1" t="s">
        <v>21</v>
      </c>
      <c r="L165" s="1" t="s">
        <v>21</v>
      </c>
      <c r="M165" s="1" t="s">
        <v>21</v>
      </c>
    </row>
    <row r="166" customFormat="false" ht="15.75" hidden="false" customHeight="false" outlineLevel="0" collapsed="false">
      <c r="A166" s="6" t="s">
        <v>596</v>
      </c>
      <c r="B166" s="6" t="s">
        <v>597</v>
      </c>
      <c r="C166" s="2" t="n">
        <v>3.7528207</v>
      </c>
      <c r="D166" s="2" t="n">
        <v>0.0026714236</v>
      </c>
      <c r="E166" s="2" t="s">
        <v>24</v>
      </c>
      <c r="F166" s="2" t="s">
        <v>598</v>
      </c>
      <c r="G166" s="2" t="s">
        <v>24</v>
      </c>
      <c r="H166" s="1" t="s">
        <v>208</v>
      </c>
      <c r="I166" s="2" t="s">
        <v>19</v>
      </c>
      <c r="J166" s="1" t="s">
        <v>202</v>
      </c>
      <c r="K166" s="1" t="s">
        <v>21</v>
      </c>
      <c r="L166" s="1" t="s">
        <v>21</v>
      </c>
      <c r="M166" s="1" t="s">
        <v>21</v>
      </c>
    </row>
    <row r="167" customFormat="false" ht="15.75" hidden="false" customHeight="false" outlineLevel="0" collapsed="false">
      <c r="A167" s="6" t="s">
        <v>599</v>
      </c>
      <c r="B167" s="6" t="s">
        <v>600</v>
      </c>
      <c r="C167" s="2" t="n">
        <v>3.1466675</v>
      </c>
      <c r="D167" s="7" t="n">
        <v>0.0007272875</v>
      </c>
      <c r="E167" s="2" t="s">
        <v>124</v>
      </c>
      <c r="F167" s="2" t="s">
        <v>518</v>
      </c>
      <c r="G167" s="2" t="s">
        <v>124</v>
      </c>
      <c r="H167" s="1" t="s">
        <v>184</v>
      </c>
      <c r="I167" s="2" t="s">
        <v>19</v>
      </c>
      <c r="J167" s="1" t="s">
        <v>601</v>
      </c>
      <c r="K167" s="1" t="s">
        <v>55</v>
      </c>
      <c r="L167" s="1" t="s">
        <v>128</v>
      </c>
      <c r="M167" s="1" t="s">
        <v>129</v>
      </c>
    </row>
    <row r="168" customFormat="false" ht="15.75" hidden="false" customHeight="false" outlineLevel="0" collapsed="false">
      <c r="A168" s="6" t="s">
        <v>602</v>
      </c>
      <c r="B168" s="6" t="s">
        <v>603</v>
      </c>
      <c r="C168" s="2" t="n">
        <v>3.6284256</v>
      </c>
      <c r="D168" s="7" t="n">
        <v>4.2501048E-005</v>
      </c>
      <c r="E168" s="2" t="s">
        <v>199</v>
      </c>
      <c r="F168" s="2" t="s">
        <v>604</v>
      </c>
      <c r="G168" s="2" t="s">
        <v>199</v>
      </c>
      <c r="H168" s="1" t="s">
        <v>208</v>
      </c>
      <c r="I168" s="2" t="s">
        <v>19</v>
      </c>
      <c r="J168" s="1" t="s">
        <v>280</v>
      </c>
      <c r="K168" s="1" t="s">
        <v>21</v>
      </c>
      <c r="L168" s="1" t="s">
        <v>21</v>
      </c>
      <c r="M168" s="1" t="s">
        <v>21</v>
      </c>
    </row>
    <row r="169" customFormat="false" ht="15.75" hidden="false" customHeight="false" outlineLevel="0" collapsed="false">
      <c r="A169" s="6" t="s">
        <v>605</v>
      </c>
      <c r="B169" s="6" t="s">
        <v>606</v>
      </c>
      <c r="C169" s="2" t="n">
        <v>2.8806496</v>
      </c>
      <c r="D169" s="2" t="n">
        <v>0.0028115283</v>
      </c>
      <c r="E169" s="2" t="s">
        <v>607</v>
      </c>
      <c r="F169" s="2" t="s">
        <v>148</v>
      </c>
      <c r="G169" s="2" t="s">
        <v>38</v>
      </c>
      <c r="H169" s="1" t="s">
        <v>608</v>
      </c>
      <c r="I169" s="2" t="s">
        <v>19</v>
      </c>
      <c r="J169" s="1" t="s">
        <v>607</v>
      </c>
      <c r="K169" s="1" t="s">
        <v>55</v>
      </c>
      <c r="L169" s="1" t="s">
        <v>128</v>
      </c>
      <c r="M169" s="1" t="s">
        <v>129</v>
      </c>
    </row>
    <row r="170" customFormat="false" ht="15.75" hidden="false" customHeight="false" outlineLevel="0" collapsed="false">
      <c r="A170" s="6" t="s">
        <v>609</v>
      </c>
      <c r="B170" s="6" t="s">
        <v>610</v>
      </c>
      <c r="C170" s="2" t="n">
        <v>3.2376332</v>
      </c>
      <c r="D170" s="2" t="n">
        <v>0.0012719072</v>
      </c>
      <c r="E170" s="2" t="s">
        <v>502</v>
      </c>
      <c r="F170" s="2" t="s">
        <v>611</v>
      </c>
      <c r="G170" s="2" t="s">
        <v>38</v>
      </c>
      <c r="H170" s="1" t="s">
        <v>208</v>
      </c>
      <c r="I170" s="2" t="s">
        <v>19</v>
      </c>
      <c r="J170" s="1" t="s">
        <v>612</v>
      </c>
      <c r="K170" s="1" t="s">
        <v>203</v>
      </c>
      <c r="L170" s="1" t="s">
        <v>55</v>
      </c>
      <c r="M170" s="1" t="s">
        <v>248</v>
      </c>
    </row>
    <row r="171" customFormat="false" ht="15.75" hidden="false" customHeight="false" outlineLevel="0" collapsed="false">
      <c r="A171" s="6" t="s">
        <v>613</v>
      </c>
      <c r="B171" s="6" t="s">
        <v>614</v>
      </c>
      <c r="C171" s="2" t="n">
        <v>4.8024025</v>
      </c>
      <c r="D171" s="2" t="n">
        <v>0.002578283</v>
      </c>
      <c r="F171" s="2" t="s">
        <v>615</v>
      </c>
      <c r="G171" s="2" t="s">
        <v>38</v>
      </c>
      <c r="H171" s="1" t="s">
        <v>21</v>
      </c>
      <c r="I171" s="2" t="s">
        <v>21</v>
      </c>
      <c r="J171" s="1" t="s">
        <v>21</v>
      </c>
      <c r="K171" s="1" t="s">
        <v>21</v>
      </c>
      <c r="L171" s="1" t="s">
        <v>21</v>
      </c>
      <c r="M171" s="1" t="s">
        <v>21</v>
      </c>
    </row>
    <row r="172" customFormat="false" ht="15.75" hidden="false" customHeight="false" outlineLevel="0" collapsed="false">
      <c r="A172" s="6" t="s">
        <v>616</v>
      </c>
      <c r="B172" s="6" t="s">
        <v>617</v>
      </c>
      <c r="C172" s="2" t="n">
        <v>2.097892</v>
      </c>
      <c r="D172" s="2" t="n">
        <v>0.0017178315</v>
      </c>
      <c r="E172" s="2" t="s">
        <v>320</v>
      </c>
      <c r="F172" s="2" t="s">
        <v>595</v>
      </c>
      <c r="G172" s="2" t="s">
        <v>320</v>
      </c>
      <c r="H172" s="1" t="s">
        <v>233</v>
      </c>
      <c r="I172" s="2" t="s">
        <v>19</v>
      </c>
      <c r="J172" s="1" t="s">
        <v>202</v>
      </c>
      <c r="K172" s="1" t="s">
        <v>21</v>
      </c>
      <c r="L172" s="1" t="s">
        <v>21</v>
      </c>
      <c r="M172" s="1" t="s">
        <v>21</v>
      </c>
    </row>
    <row r="173" customFormat="false" ht="15.75" hidden="false" customHeight="false" outlineLevel="0" collapsed="false">
      <c r="A173" s="6" t="s">
        <v>618</v>
      </c>
      <c r="B173" s="6" t="s">
        <v>619</v>
      </c>
      <c r="C173" s="2" t="n">
        <v>4.7622113</v>
      </c>
      <c r="D173" s="7" t="n">
        <v>0.00020257404</v>
      </c>
      <c r="E173" s="2" t="s">
        <v>24</v>
      </c>
      <c r="F173" s="2" t="s">
        <v>620</v>
      </c>
      <c r="G173" s="2" t="s">
        <v>24</v>
      </c>
      <c r="H173" s="1" t="s">
        <v>21</v>
      </c>
      <c r="I173" s="2" t="s">
        <v>21</v>
      </c>
      <c r="J173" s="1" t="s">
        <v>621</v>
      </c>
      <c r="K173" s="1" t="s">
        <v>92</v>
      </c>
      <c r="L173" s="1" t="s">
        <v>622</v>
      </c>
      <c r="M173" s="1" t="s">
        <v>623</v>
      </c>
    </row>
    <row r="174" customFormat="false" ht="15.75" hidden="false" customHeight="false" outlineLevel="0" collapsed="false">
      <c r="A174" s="6" t="s">
        <v>624</v>
      </c>
      <c r="B174" s="6" t="s">
        <v>625</v>
      </c>
      <c r="C174" s="2" t="n">
        <v>2.3960161</v>
      </c>
      <c r="D174" s="2" t="n">
        <v>0.008333473</v>
      </c>
      <c r="E174" s="2" t="s">
        <v>124</v>
      </c>
      <c r="F174" s="2" t="s">
        <v>626</v>
      </c>
      <c r="G174" s="2" t="s">
        <v>124</v>
      </c>
      <c r="H174" s="1" t="s">
        <v>627</v>
      </c>
      <c r="I174" s="2" t="s">
        <v>628</v>
      </c>
      <c r="J174" s="1" t="s">
        <v>629</v>
      </c>
      <c r="K174" s="1" t="s">
        <v>55</v>
      </c>
      <c r="L174" s="1" t="s">
        <v>128</v>
      </c>
      <c r="M174" s="1" t="s">
        <v>129</v>
      </c>
    </row>
    <row r="175" customFormat="false" ht="15.75" hidden="false" customHeight="false" outlineLevel="0" collapsed="false">
      <c r="A175" s="6" t="s">
        <v>630</v>
      </c>
      <c r="B175" s="6" t="s">
        <v>631</v>
      </c>
      <c r="C175" s="2" t="n">
        <v>2.518362</v>
      </c>
      <c r="D175" s="2" t="n">
        <v>0.001960341</v>
      </c>
      <c r="E175" s="2" t="s">
        <v>24</v>
      </c>
      <c r="F175" s="2" t="s">
        <v>632</v>
      </c>
      <c r="G175" s="2" t="s">
        <v>24</v>
      </c>
      <c r="H175" s="1" t="s">
        <v>233</v>
      </c>
      <c r="I175" s="2" t="s">
        <v>19</v>
      </c>
      <c r="J175" s="1" t="s">
        <v>202</v>
      </c>
      <c r="K175" s="1" t="s">
        <v>21</v>
      </c>
      <c r="L175" s="1" t="s">
        <v>21</v>
      </c>
      <c r="M175" s="1" t="s">
        <v>21</v>
      </c>
    </row>
    <row r="176" customFormat="false" ht="15.75" hidden="false" customHeight="false" outlineLevel="0" collapsed="false">
      <c r="A176" s="6" t="s">
        <v>633</v>
      </c>
      <c r="B176" s="6" t="s">
        <v>634</v>
      </c>
      <c r="C176" s="2" t="n">
        <v>2.783454</v>
      </c>
      <c r="D176" s="2" t="n">
        <v>0.0040401826</v>
      </c>
      <c r="E176" s="2" t="s">
        <v>301</v>
      </c>
      <c r="F176" s="2" t="s">
        <v>635</v>
      </c>
      <c r="G176" s="2" t="s">
        <v>301</v>
      </c>
      <c r="H176" s="1" t="s">
        <v>208</v>
      </c>
      <c r="I176" s="2" t="s">
        <v>19</v>
      </c>
      <c r="J176" s="1" t="s">
        <v>202</v>
      </c>
      <c r="K176" s="1" t="s">
        <v>203</v>
      </c>
      <c r="L176" s="1" t="s">
        <v>55</v>
      </c>
      <c r="M176" s="1" t="s">
        <v>248</v>
      </c>
    </row>
    <row r="177" customFormat="false" ht="15.75" hidden="false" customHeight="false" outlineLevel="0" collapsed="false">
      <c r="A177" s="6" t="s">
        <v>636</v>
      </c>
      <c r="B177" s="6" t="s">
        <v>637</v>
      </c>
      <c r="C177" s="2" t="n">
        <v>4.627848</v>
      </c>
      <c r="D177" s="7" t="n">
        <v>0.0001228561</v>
      </c>
      <c r="E177" s="2" t="e">
        <f aca="false">NA()</f>
        <v>#N/A</v>
      </c>
      <c r="F177" s="2" t="e">
        <f aca="false">NA()</f>
        <v>#N/A</v>
      </c>
      <c r="G177" s="2" t="e">
        <f aca="false">NA()</f>
        <v>#N/A</v>
      </c>
      <c r="H177" s="1" t="s">
        <v>21</v>
      </c>
      <c r="I177" s="2" t="s">
        <v>21</v>
      </c>
      <c r="J177" s="1" t="s">
        <v>638</v>
      </c>
      <c r="K177" s="1" t="s">
        <v>21</v>
      </c>
      <c r="L177" s="1" t="s">
        <v>21</v>
      </c>
      <c r="M177" s="1" t="s">
        <v>21</v>
      </c>
    </row>
    <row r="178" customFormat="false" ht="15.75" hidden="false" customHeight="false" outlineLevel="0" collapsed="false">
      <c r="A178" s="6" t="s">
        <v>639</v>
      </c>
      <c r="B178" s="6" t="s">
        <v>640</v>
      </c>
      <c r="C178" s="2" t="n">
        <v>2.0173564</v>
      </c>
      <c r="D178" s="2" t="n">
        <v>0.009150804</v>
      </c>
      <c r="E178" s="2" t="s">
        <v>38</v>
      </c>
      <c r="F178" s="2" t="s">
        <v>641</v>
      </c>
      <c r="G178" s="2" t="s">
        <v>38</v>
      </c>
      <c r="H178" s="1" t="s">
        <v>21</v>
      </c>
      <c r="I178" s="2" t="s">
        <v>21</v>
      </c>
      <c r="J178" s="1" t="s">
        <v>642</v>
      </c>
      <c r="K178" s="1" t="s">
        <v>21</v>
      </c>
      <c r="L178" s="1" t="s">
        <v>21</v>
      </c>
      <c r="M178" s="1" t="s">
        <v>21</v>
      </c>
    </row>
    <row r="179" customFormat="false" ht="15.75" hidden="false" customHeight="false" outlineLevel="0" collapsed="false">
      <c r="A179" s="6" t="s">
        <v>643</v>
      </c>
      <c r="B179" s="6" t="s">
        <v>644</v>
      </c>
      <c r="C179" s="2" t="n">
        <v>3.533131</v>
      </c>
      <c r="D179" s="7" t="n">
        <v>0.00019432107</v>
      </c>
      <c r="E179" s="2" t="s">
        <v>582</v>
      </c>
      <c r="F179" s="2" t="s">
        <v>595</v>
      </c>
      <c r="G179" s="2" t="s">
        <v>320</v>
      </c>
      <c r="H179" s="1" t="s">
        <v>208</v>
      </c>
      <c r="I179" s="2" t="s">
        <v>19</v>
      </c>
      <c r="J179" s="1" t="s">
        <v>251</v>
      </c>
      <c r="K179" s="1" t="s">
        <v>21</v>
      </c>
      <c r="L179" s="1" t="s">
        <v>21</v>
      </c>
      <c r="M179" s="1" t="s">
        <v>21</v>
      </c>
    </row>
    <row r="180" customFormat="false" ht="15.75" hidden="false" customHeight="false" outlineLevel="0" collapsed="false">
      <c r="A180" s="6" t="s">
        <v>645</v>
      </c>
      <c r="B180" s="6" t="s">
        <v>646</v>
      </c>
      <c r="C180" s="2" t="n">
        <v>3.9838223</v>
      </c>
      <c r="D180" s="2" t="n">
        <v>0.0011359281</v>
      </c>
      <c r="E180" s="2" t="s">
        <v>647</v>
      </c>
      <c r="F180" s="2" t="s">
        <v>497</v>
      </c>
      <c r="G180" s="2" t="s">
        <v>38</v>
      </c>
      <c r="H180" s="1" t="s">
        <v>21</v>
      </c>
      <c r="I180" s="2" t="s">
        <v>21</v>
      </c>
      <c r="J180" s="1" t="s">
        <v>21</v>
      </c>
      <c r="K180" s="1" t="s">
        <v>499</v>
      </c>
      <c r="L180" s="1" t="s">
        <v>648</v>
      </c>
      <c r="M180" s="1" t="s">
        <v>55</v>
      </c>
    </row>
    <row r="181" customFormat="false" ht="15.75" hidden="false" customHeight="false" outlineLevel="0" collapsed="false">
      <c r="A181" s="6" t="s">
        <v>649</v>
      </c>
      <c r="B181" s="6" t="s">
        <v>650</v>
      </c>
      <c r="C181" s="2" t="n">
        <v>3.6891813</v>
      </c>
      <c r="D181" s="2" t="n">
        <v>0.003826279</v>
      </c>
      <c r="E181" s="2" t="s">
        <v>124</v>
      </c>
      <c r="F181" s="2" t="s">
        <v>222</v>
      </c>
      <c r="G181" s="2" t="s">
        <v>124</v>
      </c>
      <c r="H181" s="1" t="s">
        <v>126</v>
      </c>
      <c r="I181" s="2" t="s">
        <v>19</v>
      </c>
      <c r="J181" s="1" t="s">
        <v>651</v>
      </c>
      <c r="K181" s="1" t="s">
        <v>55</v>
      </c>
      <c r="L181" s="1" t="s">
        <v>128</v>
      </c>
      <c r="M181" s="1" t="s">
        <v>129</v>
      </c>
    </row>
    <row r="182" customFormat="false" ht="15.75" hidden="false" customHeight="false" outlineLevel="0" collapsed="false">
      <c r="A182" s="6" t="s">
        <v>652</v>
      </c>
      <c r="B182" s="6" t="s">
        <v>653</v>
      </c>
      <c r="C182" s="2" t="n">
        <v>2.7827082</v>
      </c>
      <c r="D182" s="2" t="n">
        <v>0.0036883987</v>
      </c>
      <c r="E182" s="2" t="s">
        <v>124</v>
      </c>
      <c r="F182" s="2" t="s">
        <v>334</v>
      </c>
      <c r="G182" s="2" t="s">
        <v>124</v>
      </c>
      <c r="H182" s="1" t="s">
        <v>21</v>
      </c>
      <c r="I182" s="2" t="s">
        <v>21</v>
      </c>
      <c r="J182" s="1" t="s">
        <v>654</v>
      </c>
      <c r="K182" s="1" t="s">
        <v>55</v>
      </c>
      <c r="L182" s="1" t="s">
        <v>128</v>
      </c>
      <c r="M182" s="1" t="s">
        <v>129</v>
      </c>
    </row>
    <row r="183" customFormat="false" ht="15.75" hidden="false" customHeight="false" outlineLevel="0" collapsed="false">
      <c r="A183" s="6" t="s">
        <v>655</v>
      </c>
      <c r="B183" s="6" t="s">
        <v>656</v>
      </c>
      <c r="C183" s="2" t="n">
        <v>3.7039633</v>
      </c>
      <c r="D183" s="7" t="n">
        <v>1.557759E-005</v>
      </c>
      <c r="E183" s="2" t="s">
        <v>389</v>
      </c>
      <c r="F183" s="2" t="s">
        <v>611</v>
      </c>
      <c r="G183" s="2" t="s">
        <v>38</v>
      </c>
      <c r="H183" s="1" t="s">
        <v>208</v>
      </c>
      <c r="I183" s="2" t="s">
        <v>19</v>
      </c>
      <c r="J183" s="1" t="s">
        <v>657</v>
      </c>
      <c r="K183" s="1" t="s">
        <v>21</v>
      </c>
      <c r="L183" s="1" t="s">
        <v>21</v>
      </c>
      <c r="M183" s="1" t="s">
        <v>21</v>
      </c>
    </row>
    <row r="184" customFormat="false" ht="15.75" hidden="false" customHeight="false" outlineLevel="0" collapsed="false">
      <c r="A184" s="6" t="s">
        <v>658</v>
      </c>
      <c r="B184" s="6" t="s">
        <v>659</v>
      </c>
      <c r="C184" s="2" t="n">
        <v>2.9299626</v>
      </c>
      <c r="D184" s="7" t="n">
        <v>0.00024328989</v>
      </c>
      <c r="E184" s="2" t="s">
        <v>24</v>
      </c>
      <c r="F184" s="2" t="s">
        <v>660</v>
      </c>
      <c r="G184" s="2" t="s">
        <v>24</v>
      </c>
      <c r="H184" s="1" t="s">
        <v>201</v>
      </c>
      <c r="I184" s="2" t="s">
        <v>19</v>
      </c>
      <c r="J184" s="1" t="s">
        <v>661</v>
      </c>
      <c r="K184" s="1" t="s">
        <v>21</v>
      </c>
      <c r="L184" s="1" t="s">
        <v>21</v>
      </c>
      <c r="M184" s="1" t="s">
        <v>21</v>
      </c>
    </row>
    <row r="185" customFormat="false" ht="15.75" hidden="false" customHeight="false" outlineLevel="0" collapsed="false">
      <c r="A185" s="6" t="s">
        <v>662</v>
      </c>
      <c r="B185" s="6" t="s">
        <v>663</v>
      </c>
      <c r="C185" s="2" t="n">
        <v>3.3735654</v>
      </c>
      <c r="D185" s="2" t="n">
        <v>0.0015868191</v>
      </c>
      <c r="E185" s="2" t="s">
        <v>664</v>
      </c>
      <c r="F185" s="2" t="s">
        <v>521</v>
      </c>
      <c r="G185" s="2" t="s">
        <v>301</v>
      </c>
      <c r="H185" s="1" t="s">
        <v>201</v>
      </c>
      <c r="I185" s="2" t="s">
        <v>19</v>
      </c>
      <c r="J185" s="1" t="s">
        <v>665</v>
      </c>
      <c r="K185" s="1" t="s">
        <v>21</v>
      </c>
      <c r="L185" s="1" t="s">
        <v>21</v>
      </c>
      <c r="M185" s="1" t="s">
        <v>21</v>
      </c>
    </row>
    <row r="186" customFormat="false" ht="15.75" hidden="false" customHeight="false" outlineLevel="0" collapsed="false">
      <c r="A186" s="6" t="s">
        <v>666</v>
      </c>
      <c r="B186" s="6" t="s">
        <v>667</v>
      </c>
      <c r="C186" s="2" t="n">
        <v>3.356486</v>
      </c>
      <c r="D186" s="2" t="n">
        <v>0.002335576</v>
      </c>
      <c r="E186" s="2" t="s">
        <v>38</v>
      </c>
      <c r="F186" s="2" t="s">
        <v>465</v>
      </c>
      <c r="G186" s="2" t="s">
        <v>24</v>
      </c>
      <c r="H186" s="1" t="s">
        <v>233</v>
      </c>
      <c r="I186" s="2" t="s">
        <v>19</v>
      </c>
      <c r="J186" s="1" t="s">
        <v>234</v>
      </c>
      <c r="K186" s="1" t="s">
        <v>21</v>
      </c>
      <c r="L186" s="1" t="s">
        <v>21</v>
      </c>
      <c r="M186" s="1" t="s">
        <v>21</v>
      </c>
    </row>
    <row r="187" customFormat="false" ht="15.75" hidden="false" customHeight="false" outlineLevel="0" collapsed="false">
      <c r="A187" s="6" t="s">
        <v>668</v>
      </c>
      <c r="B187" s="6" t="s">
        <v>669</v>
      </c>
      <c r="C187" s="2" t="n">
        <v>3.8648872</v>
      </c>
      <c r="D187" s="2" t="n">
        <v>0.0031015936</v>
      </c>
      <c r="E187" s="2" t="s">
        <v>38</v>
      </c>
      <c r="F187" s="2" t="s">
        <v>670</v>
      </c>
      <c r="G187" s="2" t="s">
        <v>38</v>
      </c>
      <c r="H187" s="1" t="s">
        <v>21</v>
      </c>
      <c r="I187" s="2" t="s">
        <v>21</v>
      </c>
      <c r="J187" s="1" t="s">
        <v>21</v>
      </c>
      <c r="K187" s="1" t="s">
        <v>55</v>
      </c>
      <c r="L187" s="1" t="s">
        <v>128</v>
      </c>
      <c r="M187" s="1" t="s">
        <v>129</v>
      </c>
    </row>
    <row r="188" customFormat="false" ht="15.75" hidden="false" customHeight="false" outlineLevel="0" collapsed="false">
      <c r="A188" s="6" t="s">
        <v>671</v>
      </c>
      <c r="B188" s="6" t="s">
        <v>672</v>
      </c>
      <c r="C188" s="2" t="n">
        <v>5.1771774</v>
      </c>
      <c r="D188" s="7" t="n">
        <v>0.0007897815</v>
      </c>
      <c r="F188" s="2" t="e">
        <f aca="false">NA()</f>
        <v>#N/A</v>
      </c>
      <c r="G188" s="2" t="e">
        <f aca="false">NA()</f>
        <v>#N/A</v>
      </c>
      <c r="H188" s="1" t="s">
        <v>21</v>
      </c>
      <c r="I188" s="2" t="s">
        <v>21</v>
      </c>
      <c r="J188" s="1" t="s">
        <v>21</v>
      </c>
      <c r="K188" s="1" t="s">
        <v>21</v>
      </c>
      <c r="L188" s="1" t="s">
        <v>21</v>
      </c>
      <c r="M188" s="1" t="s">
        <v>21</v>
      </c>
    </row>
    <row r="189" customFormat="false" ht="15.75" hidden="false" customHeight="false" outlineLevel="0" collapsed="false">
      <c r="A189" s="6" t="s">
        <v>673</v>
      </c>
      <c r="B189" s="6" t="s">
        <v>674</v>
      </c>
      <c r="C189" s="2" t="n">
        <v>5.8928723</v>
      </c>
      <c r="D189" s="2" t="n">
        <v>0.0022307748</v>
      </c>
      <c r="E189" s="2" t="s">
        <v>199</v>
      </c>
      <c r="F189" s="2" t="s">
        <v>675</v>
      </c>
      <c r="G189" s="2" t="s">
        <v>199</v>
      </c>
      <c r="H189" s="1" t="s">
        <v>201</v>
      </c>
      <c r="I189" s="2" t="s">
        <v>19</v>
      </c>
      <c r="J189" s="1" t="s">
        <v>676</v>
      </c>
      <c r="K189" s="1" t="s">
        <v>21</v>
      </c>
      <c r="L189" s="1" t="s">
        <v>21</v>
      </c>
      <c r="M189" s="1" t="s">
        <v>21</v>
      </c>
    </row>
    <row r="190" customFormat="false" ht="15.75" hidden="false" customHeight="false" outlineLevel="0" collapsed="false">
      <c r="A190" s="6" t="s">
        <v>677</v>
      </c>
      <c r="B190" s="6" t="s">
        <v>678</v>
      </c>
      <c r="C190" s="2" t="n">
        <v>4.0552354</v>
      </c>
      <c r="D190" s="7" t="n">
        <v>0.00012032817</v>
      </c>
      <c r="E190" s="2" t="s">
        <v>38</v>
      </c>
      <c r="F190" s="2" t="s">
        <v>497</v>
      </c>
      <c r="G190" s="2" t="s">
        <v>38</v>
      </c>
      <c r="H190" s="1" t="s">
        <v>498</v>
      </c>
      <c r="I190" s="2" t="s">
        <v>19</v>
      </c>
      <c r="J190" s="1" t="s">
        <v>21</v>
      </c>
      <c r="K190" s="1" t="s">
        <v>499</v>
      </c>
      <c r="L190" s="1" t="s">
        <v>56</v>
      </c>
      <c r="M190" s="1" t="s">
        <v>55</v>
      </c>
    </row>
    <row r="191" customFormat="false" ht="15.75" hidden="false" customHeight="false" outlineLevel="0" collapsed="false">
      <c r="A191" s="6" t="s">
        <v>679</v>
      </c>
      <c r="B191" s="6" t="s">
        <v>680</v>
      </c>
      <c r="C191" s="2" t="n">
        <v>2.765748</v>
      </c>
      <c r="D191" s="2" t="n">
        <v>0.0012775412</v>
      </c>
      <c r="E191" s="2" t="s">
        <v>38</v>
      </c>
      <c r="F191" s="2" t="s">
        <v>399</v>
      </c>
      <c r="G191" s="2" t="s">
        <v>398</v>
      </c>
      <c r="H191" s="1" t="s">
        <v>400</v>
      </c>
      <c r="I191" s="2" t="s">
        <v>19</v>
      </c>
      <c r="J191" s="1" t="s">
        <v>681</v>
      </c>
      <c r="K191" s="1" t="s">
        <v>21</v>
      </c>
      <c r="L191" s="1" t="s">
        <v>21</v>
      </c>
      <c r="M191" s="1" t="s">
        <v>21</v>
      </c>
    </row>
    <row r="192" customFormat="false" ht="15.75" hidden="false" customHeight="false" outlineLevel="0" collapsed="false">
      <c r="A192" s="6" t="s">
        <v>682</v>
      </c>
      <c r="B192" s="6" t="s">
        <v>683</v>
      </c>
      <c r="C192" s="2" t="n">
        <v>7.176648</v>
      </c>
      <c r="D192" s="7" t="n">
        <v>0.00024320824</v>
      </c>
      <c r="E192" s="2" t="s">
        <v>38</v>
      </c>
      <c r="F192" s="2" t="s">
        <v>416</v>
      </c>
      <c r="G192" s="2" t="s">
        <v>38</v>
      </c>
      <c r="H192" s="1" t="s">
        <v>21</v>
      </c>
      <c r="I192" s="2" t="s">
        <v>21</v>
      </c>
      <c r="J192" s="1" t="s">
        <v>21</v>
      </c>
      <c r="K192" s="1" t="s">
        <v>21</v>
      </c>
      <c r="L192" s="1" t="s">
        <v>21</v>
      </c>
      <c r="M192" s="1" t="s">
        <v>21</v>
      </c>
    </row>
    <row r="193" customFormat="false" ht="15.75" hidden="false" customHeight="false" outlineLevel="0" collapsed="false">
      <c r="A193" s="6" t="s">
        <v>684</v>
      </c>
      <c r="B193" s="6" t="s">
        <v>685</v>
      </c>
      <c r="C193" s="2" t="n">
        <v>7.2673945</v>
      </c>
      <c r="D193" s="7" t="n">
        <v>1.0172446E-005</v>
      </c>
      <c r="F193" s="2" t="e">
        <f aca="false">NA()</f>
        <v>#N/A</v>
      </c>
      <c r="G193" s="2" t="e">
        <f aca="false">NA()</f>
        <v>#N/A</v>
      </c>
      <c r="H193" s="1" t="s">
        <v>21</v>
      </c>
      <c r="I193" s="2" t="s">
        <v>21</v>
      </c>
      <c r="J193" s="1" t="s">
        <v>21</v>
      </c>
      <c r="K193" s="1" t="s">
        <v>21</v>
      </c>
      <c r="L193" s="1" t="s">
        <v>21</v>
      </c>
      <c r="M193" s="1" t="s">
        <v>21</v>
      </c>
    </row>
    <row r="194" customFormat="false" ht="15.75" hidden="false" customHeight="false" outlineLevel="0" collapsed="false">
      <c r="A194" s="6" t="s">
        <v>686</v>
      </c>
      <c r="B194" s="6" t="s">
        <v>687</v>
      </c>
      <c r="C194" s="2" t="n">
        <v>3.4900296</v>
      </c>
      <c r="D194" s="7" t="n">
        <v>0.00030277556</v>
      </c>
      <c r="F194" s="2" t="e">
        <f aca="false">NA()</f>
        <v>#N/A</v>
      </c>
      <c r="G194" s="2" t="e">
        <f aca="false">NA()</f>
        <v>#N/A</v>
      </c>
      <c r="H194" s="1" t="s">
        <v>21</v>
      </c>
      <c r="I194" s="2" t="s">
        <v>21</v>
      </c>
      <c r="J194" s="1" t="s">
        <v>21</v>
      </c>
      <c r="K194" s="1" t="s">
        <v>21</v>
      </c>
      <c r="L194" s="1" t="s">
        <v>21</v>
      </c>
      <c r="M194" s="1" t="s">
        <v>21</v>
      </c>
    </row>
    <row r="195" customFormat="false" ht="15.75" hidden="false" customHeight="false" outlineLevel="0" collapsed="false">
      <c r="A195" s="6" t="s">
        <v>688</v>
      </c>
      <c r="B195" s="6" t="s">
        <v>689</v>
      </c>
      <c r="C195" s="2" t="n">
        <v>3.0824354</v>
      </c>
      <c r="D195" s="7" t="n">
        <v>0.00029352854</v>
      </c>
      <c r="E195" s="2" t="s">
        <v>690</v>
      </c>
      <c r="F195" s="2" t="e">
        <f aca="false">NA()</f>
        <v>#N/A</v>
      </c>
      <c r="G195" s="2" t="e">
        <f aca="false">NA()</f>
        <v>#N/A</v>
      </c>
      <c r="H195" s="1" t="s">
        <v>691</v>
      </c>
      <c r="I195" s="2" t="s">
        <v>19</v>
      </c>
      <c r="J195" s="1" t="s">
        <v>21</v>
      </c>
      <c r="K195" s="1" t="s">
        <v>21</v>
      </c>
      <c r="L195" s="1" t="s">
        <v>21</v>
      </c>
      <c r="M195" s="1" t="s">
        <v>21</v>
      </c>
    </row>
    <row r="196" customFormat="false" ht="15.75" hidden="false" customHeight="false" outlineLevel="0" collapsed="false">
      <c r="A196" s="6" t="s">
        <v>692</v>
      </c>
      <c r="B196" s="6" t="s">
        <v>693</v>
      </c>
      <c r="C196" s="2" t="n">
        <v>2.926475</v>
      </c>
      <c r="D196" s="7" t="n">
        <v>3.940039E-005</v>
      </c>
      <c r="E196" s="2" t="s">
        <v>38</v>
      </c>
      <c r="F196" s="2" t="s">
        <v>694</v>
      </c>
      <c r="G196" s="2" t="s">
        <v>38</v>
      </c>
      <c r="H196" s="1" t="s">
        <v>21</v>
      </c>
      <c r="I196" s="2" t="s">
        <v>21</v>
      </c>
      <c r="J196" s="1" t="s">
        <v>21</v>
      </c>
      <c r="K196" s="1" t="s">
        <v>21</v>
      </c>
      <c r="L196" s="1" t="s">
        <v>21</v>
      </c>
      <c r="M196" s="1" t="s">
        <v>21</v>
      </c>
    </row>
    <row r="197" customFormat="false" ht="15.75" hidden="false" customHeight="false" outlineLevel="0" collapsed="false">
      <c r="A197" s="6" t="s">
        <v>695</v>
      </c>
      <c r="B197" s="6" t="s">
        <v>696</v>
      </c>
      <c r="C197" s="2" t="n">
        <v>3.2112412</v>
      </c>
      <c r="D197" s="2" t="n">
        <v>0.0023906245</v>
      </c>
      <c r="E197" s="2" t="s">
        <v>124</v>
      </c>
      <c r="F197" s="2" t="s">
        <v>697</v>
      </c>
      <c r="G197" s="2" t="s">
        <v>124</v>
      </c>
      <c r="H197" s="1" t="s">
        <v>627</v>
      </c>
      <c r="I197" s="2" t="s">
        <v>628</v>
      </c>
      <c r="J197" s="1" t="s">
        <v>698</v>
      </c>
      <c r="K197" s="1" t="s">
        <v>55</v>
      </c>
      <c r="L197" s="1" t="s">
        <v>128</v>
      </c>
      <c r="M197" s="1" t="s">
        <v>129</v>
      </c>
    </row>
    <row r="198" customFormat="false" ht="15.75" hidden="false" customHeight="false" outlineLevel="0" collapsed="false">
      <c r="A198" s="6" t="s">
        <v>699</v>
      </c>
      <c r="B198" s="6" t="s">
        <v>700</v>
      </c>
      <c r="C198" s="2" t="n">
        <v>5.204774</v>
      </c>
      <c r="D198" s="7" t="n">
        <v>0.0003528508</v>
      </c>
      <c r="E198" s="2" t="s">
        <v>38</v>
      </c>
      <c r="F198" s="2" t="s">
        <v>390</v>
      </c>
      <c r="G198" s="2" t="s">
        <v>24</v>
      </c>
      <c r="H198" s="1" t="s">
        <v>21</v>
      </c>
      <c r="I198" s="2" t="s">
        <v>21</v>
      </c>
      <c r="J198" s="1" t="s">
        <v>21</v>
      </c>
      <c r="K198" s="1" t="s">
        <v>21</v>
      </c>
      <c r="L198" s="1" t="s">
        <v>21</v>
      </c>
      <c r="M198" s="1" t="s">
        <v>21</v>
      </c>
    </row>
    <row r="199" customFormat="false" ht="15.75" hidden="false" customHeight="false" outlineLevel="0" collapsed="false">
      <c r="A199" s="6" t="s">
        <v>701</v>
      </c>
      <c r="B199" s="6" t="s">
        <v>702</v>
      </c>
      <c r="C199" s="2" t="n">
        <v>2.1387277</v>
      </c>
      <c r="D199" s="7" t="n">
        <v>1.0768789E-005</v>
      </c>
      <c r="F199" s="2" t="e">
        <f aca="false">NA()</f>
        <v>#N/A</v>
      </c>
      <c r="G199" s="2" t="e">
        <f aca="false">NA()</f>
        <v>#N/A</v>
      </c>
      <c r="H199" s="1" t="s">
        <v>21</v>
      </c>
      <c r="I199" s="2" t="s">
        <v>21</v>
      </c>
      <c r="J199" s="1" t="s">
        <v>21</v>
      </c>
      <c r="K199" s="1" t="s">
        <v>21</v>
      </c>
      <c r="L199" s="1" t="s">
        <v>21</v>
      </c>
      <c r="M199" s="1" t="s">
        <v>21</v>
      </c>
    </row>
    <row r="200" customFormat="false" ht="15.75" hidden="false" customHeight="false" outlineLevel="0" collapsed="false">
      <c r="A200" s="6" t="s">
        <v>703</v>
      </c>
      <c r="B200" s="6" t="s">
        <v>704</v>
      </c>
      <c r="C200" s="2" t="n">
        <v>2.324757</v>
      </c>
      <c r="D200" s="2" t="n">
        <v>0.0024927799</v>
      </c>
      <c r="E200" s="2" t="s">
        <v>320</v>
      </c>
      <c r="F200" s="2" t="s">
        <v>705</v>
      </c>
      <c r="G200" s="2" t="s">
        <v>320</v>
      </c>
      <c r="H200" s="1" t="s">
        <v>201</v>
      </c>
      <c r="I200" s="2" t="s">
        <v>19</v>
      </c>
      <c r="J200" s="1" t="s">
        <v>202</v>
      </c>
      <c r="K200" s="1" t="s">
        <v>21</v>
      </c>
      <c r="L200" s="1" t="s">
        <v>21</v>
      </c>
      <c r="M200" s="1" t="s">
        <v>21</v>
      </c>
    </row>
    <row r="201" customFormat="false" ht="15.75" hidden="false" customHeight="false" outlineLevel="0" collapsed="false">
      <c r="A201" s="6" t="s">
        <v>706</v>
      </c>
      <c r="B201" s="6" t="s">
        <v>707</v>
      </c>
      <c r="C201" s="2" t="n">
        <v>2.8333404</v>
      </c>
      <c r="D201" s="7" t="n">
        <v>0.00013332436</v>
      </c>
      <c r="E201" s="2" t="s">
        <v>398</v>
      </c>
      <c r="F201" s="2" t="s">
        <v>399</v>
      </c>
      <c r="G201" s="2" t="s">
        <v>398</v>
      </c>
      <c r="H201" s="1" t="s">
        <v>400</v>
      </c>
      <c r="I201" s="2" t="s">
        <v>19</v>
      </c>
      <c r="J201" s="1" t="s">
        <v>234</v>
      </c>
      <c r="K201" s="1" t="s">
        <v>21</v>
      </c>
      <c r="L201" s="1" t="s">
        <v>21</v>
      </c>
      <c r="M201" s="1" t="s">
        <v>21</v>
      </c>
    </row>
    <row r="202" customFormat="false" ht="15.75" hidden="false" customHeight="false" outlineLevel="0" collapsed="false">
      <c r="A202" s="6" t="s">
        <v>708</v>
      </c>
      <c r="B202" s="6" t="s">
        <v>709</v>
      </c>
      <c r="C202" s="2" t="n">
        <v>3.1632571</v>
      </c>
      <c r="D202" s="2" t="n">
        <v>0.0014367816</v>
      </c>
      <c r="E202" s="2" t="s">
        <v>124</v>
      </c>
      <c r="F202" s="2" t="s">
        <v>481</v>
      </c>
      <c r="G202" s="2" t="s">
        <v>124</v>
      </c>
      <c r="H202" s="1" t="s">
        <v>270</v>
      </c>
      <c r="I202" s="2" t="s">
        <v>271</v>
      </c>
      <c r="J202" s="1" t="s">
        <v>710</v>
      </c>
      <c r="K202" s="1" t="s">
        <v>55</v>
      </c>
      <c r="L202" s="1" t="s">
        <v>128</v>
      </c>
      <c r="M202" s="1" t="s">
        <v>129</v>
      </c>
    </row>
    <row r="203" customFormat="false" ht="15.75" hidden="false" customHeight="false" outlineLevel="0" collapsed="false">
      <c r="A203" s="6" t="s">
        <v>711</v>
      </c>
      <c r="B203" s="6" t="s">
        <v>712</v>
      </c>
      <c r="C203" s="2" t="n">
        <v>2.6856165</v>
      </c>
      <c r="D203" s="7" t="n">
        <v>0.00010150353</v>
      </c>
      <c r="E203" s="2" t="s">
        <v>502</v>
      </c>
      <c r="F203" s="2" t="s">
        <v>713</v>
      </c>
      <c r="G203" s="2" t="s">
        <v>502</v>
      </c>
      <c r="H203" s="1" t="s">
        <v>714</v>
      </c>
      <c r="I203" s="2" t="s">
        <v>19</v>
      </c>
      <c r="J203" s="1" t="s">
        <v>715</v>
      </c>
      <c r="K203" s="1" t="s">
        <v>21</v>
      </c>
      <c r="L203" s="1" t="s">
        <v>21</v>
      </c>
      <c r="M203" s="1" t="s">
        <v>21</v>
      </c>
    </row>
    <row r="204" customFormat="false" ht="15.75" hidden="false" customHeight="false" outlineLevel="0" collapsed="false">
      <c r="A204" s="6" t="s">
        <v>716</v>
      </c>
      <c r="B204" s="6" t="s">
        <v>717</v>
      </c>
      <c r="C204" s="2" t="n">
        <v>3.2831492</v>
      </c>
      <c r="D204" s="2" t="n">
        <v>0.003118497</v>
      </c>
      <c r="E204" s="2" t="s">
        <v>582</v>
      </c>
      <c r="F204" s="2" t="s">
        <v>319</v>
      </c>
      <c r="G204" s="2" t="s">
        <v>320</v>
      </c>
      <c r="H204" s="1" t="s">
        <v>208</v>
      </c>
      <c r="I204" s="2" t="s">
        <v>19</v>
      </c>
      <c r="J204" s="1" t="s">
        <v>280</v>
      </c>
      <c r="K204" s="1" t="s">
        <v>21</v>
      </c>
      <c r="L204" s="1" t="s">
        <v>21</v>
      </c>
      <c r="M204" s="1" t="s">
        <v>21</v>
      </c>
    </row>
    <row r="205" customFormat="false" ht="15.75" hidden="false" customHeight="false" outlineLevel="0" collapsed="false">
      <c r="A205" s="6" t="s">
        <v>718</v>
      </c>
      <c r="B205" s="6" t="s">
        <v>719</v>
      </c>
      <c r="C205" s="2" t="n">
        <v>5.893725</v>
      </c>
      <c r="D205" s="2" t="n">
        <v>0.0013518949</v>
      </c>
      <c r="E205" s="2" t="s">
        <v>720</v>
      </c>
      <c r="F205" s="2" t="s">
        <v>721</v>
      </c>
      <c r="G205" s="2" t="s">
        <v>720</v>
      </c>
      <c r="H205" s="1" t="s">
        <v>201</v>
      </c>
      <c r="I205" s="2" t="s">
        <v>19</v>
      </c>
      <c r="J205" s="1" t="s">
        <v>715</v>
      </c>
      <c r="K205" s="1" t="s">
        <v>21</v>
      </c>
      <c r="L205" s="1" t="s">
        <v>21</v>
      </c>
      <c r="M205" s="1" t="s">
        <v>21</v>
      </c>
    </row>
    <row r="206" customFormat="false" ht="15.75" hidden="false" customHeight="false" outlineLevel="0" collapsed="false">
      <c r="A206" s="6" t="s">
        <v>722</v>
      </c>
      <c r="B206" s="6" t="s">
        <v>723</v>
      </c>
      <c r="C206" s="2" t="n">
        <v>2.6531801</v>
      </c>
      <c r="D206" s="2" t="n">
        <v>0.004973036</v>
      </c>
      <c r="E206" s="2" t="s">
        <v>38</v>
      </c>
      <c r="F206" s="2" t="s">
        <v>724</v>
      </c>
      <c r="G206" s="2" t="s">
        <v>38</v>
      </c>
      <c r="H206" s="1" t="s">
        <v>21</v>
      </c>
      <c r="I206" s="2" t="s">
        <v>21</v>
      </c>
      <c r="J206" s="1" t="s">
        <v>21</v>
      </c>
      <c r="K206" s="1" t="s">
        <v>21</v>
      </c>
      <c r="L206" s="1" t="s">
        <v>21</v>
      </c>
      <c r="M206" s="1" t="s">
        <v>21</v>
      </c>
    </row>
    <row r="207" customFormat="false" ht="15.75" hidden="false" customHeight="false" outlineLevel="0" collapsed="false">
      <c r="A207" s="6" t="s">
        <v>725</v>
      </c>
      <c r="B207" s="6" t="s">
        <v>726</v>
      </c>
      <c r="C207" s="2" t="n">
        <v>3.7417183</v>
      </c>
      <c r="D207" s="7" t="n">
        <v>0.00025945937</v>
      </c>
      <c r="E207" s="2" t="s">
        <v>38</v>
      </c>
      <c r="F207" s="2" t="s">
        <v>727</v>
      </c>
      <c r="G207" s="2" t="s">
        <v>38</v>
      </c>
      <c r="H207" s="1" t="s">
        <v>21</v>
      </c>
      <c r="I207" s="2" t="s">
        <v>21</v>
      </c>
      <c r="J207" s="1" t="s">
        <v>21</v>
      </c>
      <c r="K207" s="1" t="s">
        <v>21</v>
      </c>
      <c r="L207" s="1" t="s">
        <v>21</v>
      </c>
      <c r="M207" s="1" t="s">
        <v>21</v>
      </c>
    </row>
    <row r="208" customFormat="false" ht="15.75" hidden="false" customHeight="false" outlineLevel="0" collapsed="false">
      <c r="A208" s="6" t="s">
        <v>728</v>
      </c>
      <c r="B208" s="6" t="s">
        <v>729</v>
      </c>
      <c r="C208" s="2" t="n">
        <v>2.560507</v>
      </c>
      <c r="D208" s="2" t="n">
        <v>0.003034642</v>
      </c>
      <c r="E208" s="2" t="s">
        <v>38</v>
      </c>
      <c r="F208" s="2" t="s">
        <v>730</v>
      </c>
      <c r="G208" s="2" t="s">
        <v>38</v>
      </c>
      <c r="H208" s="1" t="s">
        <v>208</v>
      </c>
      <c r="I208" s="2" t="s">
        <v>19</v>
      </c>
      <c r="J208" s="1" t="s">
        <v>21</v>
      </c>
      <c r="K208" s="1" t="s">
        <v>21</v>
      </c>
      <c r="L208" s="1" t="s">
        <v>21</v>
      </c>
      <c r="M208" s="1" t="s">
        <v>21</v>
      </c>
    </row>
    <row r="209" customFormat="false" ht="15.75" hidden="false" customHeight="false" outlineLevel="0" collapsed="false">
      <c r="A209" s="6" t="s">
        <v>731</v>
      </c>
      <c r="B209" s="6" t="s">
        <v>732</v>
      </c>
      <c r="C209" s="2" t="n">
        <v>2.0164</v>
      </c>
      <c r="D209" s="2" t="n">
        <v>0.004145393</v>
      </c>
      <c r="E209" s="2" t="s">
        <v>38</v>
      </c>
      <c r="F209" s="2" t="s">
        <v>733</v>
      </c>
      <c r="G209" s="2" t="s">
        <v>38</v>
      </c>
      <c r="H209" s="1" t="s">
        <v>21</v>
      </c>
      <c r="I209" s="2" t="s">
        <v>21</v>
      </c>
      <c r="J209" s="1" t="s">
        <v>21</v>
      </c>
      <c r="K209" s="1" t="s">
        <v>21</v>
      </c>
      <c r="L209" s="1" t="s">
        <v>21</v>
      </c>
      <c r="M209" s="1" t="s">
        <v>21</v>
      </c>
    </row>
    <row r="210" customFormat="false" ht="15.75" hidden="false" customHeight="false" outlineLevel="0" collapsed="false">
      <c r="A210" s="6" t="s">
        <v>734</v>
      </c>
      <c r="B210" s="6" t="s">
        <v>735</v>
      </c>
      <c r="C210" s="2" t="n">
        <v>2.5411599</v>
      </c>
      <c r="D210" s="2" t="n">
        <v>0.0029988002</v>
      </c>
      <c r="E210" s="2" t="s">
        <v>437</v>
      </c>
      <c r="F210" s="2" t="s">
        <v>556</v>
      </c>
      <c r="G210" s="2" t="s">
        <v>437</v>
      </c>
      <c r="H210" s="1" t="s">
        <v>21</v>
      </c>
      <c r="I210" s="2" t="s">
        <v>21</v>
      </c>
      <c r="J210" s="1" t="s">
        <v>21</v>
      </c>
      <c r="K210" s="1" t="s">
        <v>21</v>
      </c>
      <c r="L210" s="1" t="s">
        <v>21</v>
      </c>
      <c r="M210" s="1" t="s">
        <v>21</v>
      </c>
    </row>
    <row r="211" customFormat="false" ht="15.75" hidden="false" customHeight="false" outlineLevel="0" collapsed="false">
      <c r="A211" s="6" t="s">
        <v>736</v>
      </c>
      <c r="B211" s="6" t="s">
        <v>737</v>
      </c>
      <c r="C211" s="2" t="n">
        <v>5.4816184</v>
      </c>
      <c r="D211" s="7" t="n">
        <v>0.00043170425</v>
      </c>
      <c r="E211" s="2" t="s">
        <v>38</v>
      </c>
      <c r="F211" s="2" t="s">
        <v>738</v>
      </c>
      <c r="G211" s="2" t="s">
        <v>38</v>
      </c>
      <c r="H211" s="1" t="s">
        <v>498</v>
      </c>
      <c r="I211" s="2" t="s">
        <v>19</v>
      </c>
      <c r="J211" s="1" t="s">
        <v>21</v>
      </c>
      <c r="K211" s="1" t="s">
        <v>499</v>
      </c>
      <c r="L211" s="1" t="s">
        <v>56</v>
      </c>
      <c r="M211" s="1" t="s">
        <v>55</v>
      </c>
    </row>
    <row r="212" customFormat="false" ht="15.75" hidden="false" customHeight="false" outlineLevel="0" collapsed="false">
      <c r="A212" s="6" t="s">
        <v>739</v>
      </c>
      <c r="B212" s="6" t="s">
        <v>740</v>
      </c>
      <c r="C212" s="2" t="n">
        <v>3.3214068</v>
      </c>
      <c r="D212" s="7" t="n">
        <v>0.0007601339</v>
      </c>
      <c r="E212" s="2" t="s">
        <v>124</v>
      </c>
      <c r="F212" s="2" t="s">
        <v>518</v>
      </c>
      <c r="G212" s="2" t="s">
        <v>124</v>
      </c>
      <c r="H212" s="1" t="s">
        <v>270</v>
      </c>
      <c r="I212" s="2" t="s">
        <v>271</v>
      </c>
      <c r="J212" s="1" t="s">
        <v>741</v>
      </c>
      <c r="K212" s="1" t="s">
        <v>55</v>
      </c>
      <c r="L212" s="1" t="s">
        <v>128</v>
      </c>
      <c r="M212" s="1" t="s">
        <v>129</v>
      </c>
    </row>
    <row r="213" customFormat="false" ht="15.75" hidden="false" customHeight="false" outlineLevel="0" collapsed="false">
      <c r="A213" s="6" t="s">
        <v>742</v>
      </c>
      <c r="B213" s="6" t="s">
        <v>743</v>
      </c>
      <c r="C213" s="2" t="n">
        <v>2.3428588</v>
      </c>
      <c r="D213" s="7" t="n">
        <v>0.00036164402</v>
      </c>
      <c r="E213" s="2" t="s">
        <v>301</v>
      </c>
      <c r="F213" s="2" t="s">
        <v>694</v>
      </c>
      <c r="G213" s="2" t="s">
        <v>38</v>
      </c>
      <c r="H213" s="1" t="s">
        <v>201</v>
      </c>
      <c r="I213" s="2" t="s">
        <v>19</v>
      </c>
      <c r="J213" s="1" t="s">
        <v>504</v>
      </c>
      <c r="K213" s="1" t="s">
        <v>203</v>
      </c>
      <c r="L213" s="1" t="s">
        <v>55</v>
      </c>
      <c r="M213" s="1" t="s">
        <v>248</v>
      </c>
    </row>
    <row r="214" customFormat="false" ht="15.75" hidden="false" customHeight="false" outlineLevel="0" collapsed="false">
      <c r="A214" s="6" t="s">
        <v>744</v>
      </c>
      <c r="B214" s="6" t="s">
        <v>745</v>
      </c>
      <c r="C214" s="2" t="n">
        <v>2.652957</v>
      </c>
      <c r="D214" s="7" t="n">
        <v>0.0007717714</v>
      </c>
      <c r="E214" s="2" t="s">
        <v>24</v>
      </c>
      <c r="F214" s="2" t="s">
        <v>746</v>
      </c>
      <c r="G214" s="2" t="s">
        <v>24</v>
      </c>
      <c r="H214" s="1" t="s">
        <v>400</v>
      </c>
      <c r="I214" s="2" t="s">
        <v>19</v>
      </c>
      <c r="J214" s="1" t="s">
        <v>747</v>
      </c>
      <c r="K214" s="1" t="s">
        <v>21</v>
      </c>
      <c r="L214" s="1" t="s">
        <v>21</v>
      </c>
      <c r="M214" s="1" t="s">
        <v>21</v>
      </c>
    </row>
    <row r="215" customFormat="false" ht="15.75" hidden="false" customHeight="false" outlineLevel="0" collapsed="false">
      <c r="A215" s="6" t="s">
        <v>748</v>
      </c>
      <c r="B215" s="6" t="s">
        <v>749</v>
      </c>
      <c r="C215" s="2" t="n">
        <v>4.253455</v>
      </c>
      <c r="D215" s="7" t="n">
        <v>0.00033127956</v>
      </c>
      <c r="F215" s="2" t="e">
        <f aca="false">NA()</f>
        <v>#N/A</v>
      </c>
      <c r="G215" s="2" t="e">
        <f aca="false">NA()</f>
        <v>#N/A</v>
      </c>
      <c r="H215" s="1" t="s">
        <v>21</v>
      </c>
      <c r="I215" s="2" t="s">
        <v>21</v>
      </c>
      <c r="J215" s="1" t="s">
        <v>21</v>
      </c>
      <c r="K215" s="1" t="s">
        <v>21</v>
      </c>
      <c r="L215" s="1" t="s">
        <v>21</v>
      </c>
      <c r="M215" s="1" t="s">
        <v>21</v>
      </c>
    </row>
    <row r="216" customFormat="false" ht="15.75" hidden="false" customHeight="false" outlineLevel="0" collapsed="false">
      <c r="A216" s="6" t="s">
        <v>750</v>
      </c>
      <c r="B216" s="6" t="s">
        <v>751</v>
      </c>
      <c r="C216" s="2" t="n">
        <v>5.111398</v>
      </c>
      <c r="D216" s="2" t="n">
        <v>0.0018323993</v>
      </c>
      <c r="E216" s="2" t="s">
        <v>38</v>
      </c>
      <c r="F216" s="2" t="s">
        <v>752</v>
      </c>
      <c r="G216" s="2" t="s">
        <v>38</v>
      </c>
      <c r="H216" s="1" t="s">
        <v>21</v>
      </c>
      <c r="I216" s="2" t="s">
        <v>21</v>
      </c>
      <c r="J216" s="1" t="s">
        <v>21</v>
      </c>
      <c r="K216" s="1" t="s">
        <v>21</v>
      </c>
      <c r="L216" s="1" t="s">
        <v>21</v>
      </c>
      <c r="M216" s="1" t="s">
        <v>21</v>
      </c>
    </row>
    <row r="217" customFormat="false" ht="15.75" hidden="false" customHeight="false" outlineLevel="0" collapsed="false">
      <c r="A217" s="6" t="s">
        <v>753</v>
      </c>
      <c r="B217" s="6" t="s">
        <v>754</v>
      </c>
      <c r="C217" s="2" t="n">
        <v>3.1437466</v>
      </c>
      <c r="D217" s="2" t="n">
        <v>0.0013470603</v>
      </c>
      <c r="E217" s="2" t="s">
        <v>24</v>
      </c>
      <c r="F217" s="2" t="s">
        <v>755</v>
      </c>
      <c r="G217" s="2" t="s">
        <v>24</v>
      </c>
      <c r="H217" s="1" t="s">
        <v>208</v>
      </c>
      <c r="I217" s="2" t="s">
        <v>19</v>
      </c>
      <c r="J217" s="1" t="s">
        <v>280</v>
      </c>
      <c r="K217" s="1" t="s">
        <v>21</v>
      </c>
      <c r="L217" s="1" t="s">
        <v>21</v>
      </c>
      <c r="M217" s="1" t="s">
        <v>21</v>
      </c>
    </row>
    <row r="218" customFormat="false" ht="15.75" hidden="false" customHeight="false" outlineLevel="0" collapsed="false">
      <c r="A218" s="6" t="s">
        <v>756</v>
      </c>
      <c r="B218" s="6" t="s">
        <v>757</v>
      </c>
      <c r="C218" s="2" t="n">
        <v>2.0973623</v>
      </c>
      <c r="D218" s="2" t="n">
        <v>0.008508</v>
      </c>
      <c r="E218" s="2" t="s">
        <v>320</v>
      </c>
      <c r="F218" s="2" t="s">
        <v>319</v>
      </c>
      <c r="G218" s="2" t="s">
        <v>320</v>
      </c>
      <c r="H218" s="1" t="s">
        <v>208</v>
      </c>
      <c r="I218" s="2" t="s">
        <v>19</v>
      </c>
      <c r="J218" s="1" t="s">
        <v>280</v>
      </c>
      <c r="K218" s="1" t="s">
        <v>21</v>
      </c>
      <c r="L218" s="1" t="s">
        <v>21</v>
      </c>
      <c r="M218" s="1" t="s">
        <v>21</v>
      </c>
    </row>
    <row r="219" customFormat="false" ht="15.75" hidden="false" customHeight="false" outlineLevel="0" collapsed="false">
      <c r="A219" s="6" t="s">
        <v>758</v>
      </c>
      <c r="B219" s="6" t="s">
        <v>759</v>
      </c>
      <c r="C219" s="2" t="n">
        <v>7.253473</v>
      </c>
      <c r="D219" s="2" t="n">
        <v>0.0013537721</v>
      </c>
      <c r="E219" s="2" t="s">
        <v>760</v>
      </c>
      <c r="F219" s="2" t="e">
        <f aca="false">NA()</f>
        <v>#N/A</v>
      </c>
      <c r="G219" s="2" t="e">
        <f aca="false">NA()</f>
        <v>#N/A</v>
      </c>
      <c r="H219" s="1" t="s">
        <v>21</v>
      </c>
      <c r="I219" s="2" t="s">
        <v>21</v>
      </c>
      <c r="J219" s="1" t="s">
        <v>21</v>
      </c>
      <c r="K219" s="1" t="s">
        <v>21</v>
      </c>
      <c r="L219" s="1" t="s">
        <v>21</v>
      </c>
      <c r="M219" s="1" t="s">
        <v>21</v>
      </c>
    </row>
    <row r="220" customFormat="false" ht="15.75" hidden="false" customHeight="false" outlineLevel="0" collapsed="false">
      <c r="A220" s="6" t="s">
        <v>761</v>
      </c>
      <c r="B220" s="6" t="s">
        <v>762</v>
      </c>
      <c r="C220" s="2" t="n">
        <v>2.1267958</v>
      </c>
      <c r="D220" s="2" t="n">
        <v>0.0074406713</v>
      </c>
      <c r="E220" s="2" t="s">
        <v>591</v>
      </c>
      <c r="F220" s="2" t="s">
        <v>763</v>
      </c>
      <c r="G220" s="2" t="s">
        <v>38</v>
      </c>
      <c r="H220" s="1" t="s">
        <v>208</v>
      </c>
      <c r="I220" s="2" t="s">
        <v>19</v>
      </c>
      <c r="J220" s="1" t="s">
        <v>642</v>
      </c>
      <c r="K220" s="1" t="s">
        <v>21</v>
      </c>
      <c r="L220" s="1" t="s">
        <v>21</v>
      </c>
      <c r="M220" s="1" t="s">
        <v>21</v>
      </c>
    </row>
    <row r="221" customFormat="false" ht="15.75" hidden="false" customHeight="false" outlineLevel="0" collapsed="false">
      <c r="A221" s="6" t="s">
        <v>764</v>
      </c>
      <c r="B221" s="6" t="s">
        <v>765</v>
      </c>
      <c r="C221" s="2" t="n">
        <v>6.252244</v>
      </c>
      <c r="D221" s="7" t="n">
        <v>0.0005574511</v>
      </c>
      <c r="E221" s="2" t="s">
        <v>38</v>
      </c>
      <c r="F221" s="2" t="s">
        <v>766</v>
      </c>
      <c r="G221" s="2" t="s">
        <v>38</v>
      </c>
      <c r="H221" s="1" t="s">
        <v>21</v>
      </c>
      <c r="I221" s="2" t="s">
        <v>21</v>
      </c>
      <c r="J221" s="1" t="s">
        <v>21</v>
      </c>
      <c r="K221" s="1" t="s">
        <v>21</v>
      </c>
      <c r="L221" s="1" t="s">
        <v>21</v>
      </c>
      <c r="M221" s="1" t="s">
        <v>21</v>
      </c>
    </row>
    <row r="222" customFormat="false" ht="15.75" hidden="false" customHeight="false" outlineLevel="0" collapsed="false">
      <c r="A222" s="6" t="s">
        <v>767</v>
      </c>
      <c r="B222" s="6" t="s">
        <v>768</v>
      </c>
      <c r="C222" s="2" t="n">
        <v>2.6178653</v>
      </c>
      <c r="D222" s="2" t="n">
        <v>0.009192933</v>
      </c>
      <c r="E222" s="2" t="s">
        <v>769</v>
      </c>
      <c r="F222" s="2" t="s">
        <v>399</v>
      </c>
      <c r="G222" s="2" t="s">
        <v>398</v>
      </c>
      <c r="H222" s="1" t="s">
        <v>400</v>
      </c>
      <c r="I222" s="2" t="s">
        <v>19</v>
      </c>
      <c r="J222" s="1" t="s">
        <v>681</v>
      </c>
      <c r="K222" s="1" t="s">
        <v>21</v>
      </c>
      <c r="L222" s="1" t="s">
        <v>21</v>
      </c>
      <c r="M222" s="1" t="s">
        <v>21</v>
      </c>
    </row>
    <row r="223" customFormat="false" ht="15.75" hidden="false" customHeight="false" outlineLevel="0" collapsed="false">
      <c r="A223" s="6" t="s">
        <v>770</v>
      </c>
      <c r="B223" s="6" t="s">
        <v>771</v>
      </c>
      <c r="C223" s="2" t="n">
        <v>3.1041048</v>
      </c>
      <c r="D223" s="2" t="n">
        <v>0.0015564772</v>
      </c>
      <c r="E223" s="2" t="s">
        <v>591</v>
      </c>
      <c r="F223" s="2" t="s">
        <v>730</v>
      </c>
      <c r="G223" s="2" t="s">
        <v>38</v>
      </c>
      <c r="H223" s="1" t="s">
        <v>208</v>
      </c>
      <c r="I223" s="2" t="s">
        <v>19</v>
      </c>
      <c r="J223" s="1" t="s">
        <v>642</v>
      </c>
      <c r="K223" s="1" t="s">
        <v>21</v>
      </c>
      <c r="L223" s="1" t="s">
        <v>21</v>
      </c>
      <c r="M223" s="1" t="s">
        <v>21</v>
      </c>
    </row>
    <row r="224" customFormat="false" ht="15.75" hidden="false" customHeight="false" outlineLevel="0" collapsed="false">
      <c r="A224" s="6" t="s">
        <v>772</v>
      </c>
      <c r="B224" s="6" t="s">
        <v>773</v>
      </c>
      <c r="C224" s="2" t="n">
        <v>2.6091785</v>
      </c>
      <c r="D224" s="2" t="n">
        <v>0.009356889</v>
      </c>
      <c r="E224" s="2" t="s">
        <v>24</v>
      </c>
      <c r="F224" s="2" t="s">
        <v>399</v>
      </c>
      <c r="G224" s="2" t="s">
        <v>398</v>
      </c>
      <c r="H224" s="1" t="s">
        <v>400</v>
      </c>
      <c r="I224" s="2" t="s">
        <v>19</v>
      </c>
      <c r="J224" s="1" t="s">
        <v>234</v>
      </c>
      <c r="K224" s="1" t="s">
        <v>21</v>
      </c>
      <c r="L224" s="1" t="s">
        <v>21</v>
      </c>
      <c r="M224" s="1" t="s">
        <v>21</v>
      </c>
    </row>
    <row r="225" customFormat="false" ht="15.75" hidden="false" customHeight="false" outlineLevel="0" collapsed="false">
      <c r="A225" s="6" t="s">
        <v>774</v>
      </c>
      <c r="B225" s="6" t="s">
        <v>775</v>
      </c>
      <c r="C225" s="2" t="n">
        <v>3.8025699</v>
      </c>
      <c r="D225" s="2" t="n">
        <v>0.0023825804</v>
      </c>
      <c r="E225" s="2" t="s">
        <v>502</v>
      </c>
      <c r="F225" s="2" t="s">
        <v>776</v>
      </c>
      <c r="G225" s="2" t="s">
        <v>502</v>
      </c>
      <c r="H225" s="1" t="s">
        <v>201</v>
      </c>
      <c r="I225" s="2" t="s">
        <v>19</v>
      </c>
      <c r="J225" s="1" t="s">
        <v>777</v>
      </c>
      <c r="K225" s="1" t="s">
        <v>21</v>
      </c>
      <c r="L225" s="1" t="s">
        <v>21</v>
      </c>
      <c r="M225" s="1" t="s">
        <v>21</v>
      </c>
    </row>
    <row r="226" customFormat="false" ht="15.75" hidden="false" customHeight="false" outlineLevel="0" collapsed="false">
      <c r="A226" s="6" t="s">
        <v>778</v>
      </c>
      <c r="B226" s="6" t="s">
        <v>779</v>
      </c>
      <c r="C226" s="2" t="n">
        <v>2.3804975</v>
      </c>
      <c r="D226" s="7" t="n">
        <v>0.0007452518</v>
      </c>
      <c r="E226" s="2" t="s">
        <v>124</v>
      </c>
      <c r="F226" s="2" t="s">
        <v>222</v>
      </c>
      <c r="G226" s="2" t="s">
        <v>124</v>
      </c>
      <c r="H226" s="1" t="s">
        <v>780</v>
      </c>
      <c r="I226" s="2" t="s">
        <v>781</v>
      </c>
      <c r="J226" s="1" t="s">
        <v>782</v>
      </c>
      <c r="K226" s="1" t="s">
        <v>55</v>
      </c>
      <c r="L226" s="1" t="s">
        <v>128</v>
      </c>
      <c r="M226" s="1" t="s">
        <v>129</v>
      </c>
    </row>
    <row r="227" customFormat="false" ht="15.75" hidden="false" customHeight="false" outlineLevel="0" collapsed="false">
      <c r="A227" s="6" t="s">
        <v>783</v>
      </c>
      <c r="B227" s="6" t="s">
        <v>784</v>
      </c>
      <c r="C227" s="2" t="n">
        <v>2.0445309</v>
      </c>
      <c r="D227" s="2" t="n">
        <v>0.0074893762</v>
      </c>
      <c r="E227" s="2" t="s">
        <v>38</v>
      </c>
      <c r="F227" s="2" t="s">
        <v>615</v>
      </c>
      <c r="G227" s="2" t="s">
        <v>38</v>
      </c>
      <c r="H227" s="1" t="s">
        <v>21</v>
      </c>
      <c r="I227" s="2" t="s">
        <v>21</v>
      </c>
      <c r="J227" s="1" t="s">
        <v>21</v>
      </c>
      <c r="K227" s="1" t="s">
        <v>21</v>
      </c>
      <c r="L227" s="1" t="s">
        <v>21</v>
      </c>
      <c r="M227" s="1" t="s">
        <v>21</v>
      </c>
    </row>
    <row r="228" customFormat="false" ht="15.75" hidden="false" customHeight="false" outlineLevel="0" collapsed="false">
      <c r="A228" s="6" t="s">
        <v>785</v>
      </c>
      <c r="B228" s="6" t="s">
        <v>786</v>
      </c>
      <c r="C228" s="2" t="n">
        <v>3.87973</v>
      </c>
      <c r="D228" s="2" t="n">
        <v>0.0012818374</v>
      </c>
      <c r="F228" s="2" t="e">
        <f aca="false">NA()</f>
        <v>#N/A</v>
      </c>
      <c r="G228" s="2" t="e">
        <f aca="false">NA()</f>
        <v>#N/A</v>
      </c>
      <c r="H228" s="1" t="s">
        <v>21</v>
      </c>
      <c r="I228" s="2" t="s">
        <v>21</v>
      </c>
      <c r="J228" s="1" t="s">
        <v>21</v>
      </c>
      <c r="K228" s="1" t="s">
        <v>21</v>
      </c>
      <c r="L228" s="1" t="s">
        <v>21</v>
      </c>
      <c r="M228" s="1" t="s">
        <v>21</v>
      </c>
    </row>
    <row r="229" customFormat="false" ht="15.75" hidden="false" customHeight="false" outlineLevel="0" collapsed="false">
      <c r="A229" s="6" t="s">
        <v>787</v>
      </c>
      <c r="B229" s="6" t="s">
        <v>788</v>
      </c>
      <c r="C229" s="2" t="n">
        <v>4.7803063</v>
      </c>
      <c r="D229" s="2" t="n">
        <v>0.0036742757</v>
      </c>
      <c r="E229" s="2" t="s">
        <v>502</v>
      </c>
      <c r="F229" s="2" t="s">
        <v>789</v>
      </c>
      <c r="G229" s="2" t="s">
        <v>502</v>
      </c>
      <c r="H229" s="1" t="s">
        <v>21</v>
      </c>
      <c r="I229" s="2" t="s">
        <v>21</v>
      </c>
      <c r="J229" s="1" t="s">
        <v>790</v>
      </c>
      <c r="K229" s="1" t="s">
        <v>21</v>
      </c>
      <c r="L229" s="1" t="s">
        <v>21</v>
      </c>
      <c r="M229" s="1" t="s">
        <v>21</v>
      </c>
    </row>
    <row r="230" customFormat="false" ht="15.75" hidden="false" customHeight="false" outlineLevel="0" collapsed="false">
      <c r="A230" s="6" t="s">
        <v>791</v>
      </c>
      <c r="B230" s="6" t="s">
        <v>792</v>
      </c>
      <c r="C230" s="2" t="n">
        <v>3.111952</v>
      </c>
      <c r="D230" s="2" t="n">
        <v>0.007404796</v>
      </c>
      <c r="E230" s="2" t="s">
        <v>793</v>
      </c>
      <c r="F230" s="2" t="e">
        <f aca="false">NA()</f>
        <v>#N/A</v>
      </c>
      <c r="G230" s="2" t="e">
        <f aca="false">NA()</f>
        <v>#N/A</v>
      </c>
      <c r="H230" s="1" t="s">
        <v>21</v>
      </c>
      <c r="I230" s="2" t="s">
        <v>21</v>
      </c>
      <c r="J230" s="1" t="s">
        <v>793</v>
      </c>
      <c r="K230" s="1" t="s">
        <v>21</v>
      </c>
      <c r="L230" s="1" t="s">
        <v>21</v>
      </c>
      <c r="M230" s="1" t="s">
        <v>21</v>
      </c>
    </row>
    <row r="231" customFormat="false" ht="15.75" hidden="false" customHeight="false" outlineLevel="0" collapsed="false">
      <c r="A231" s="6" t="s">
        <v>794</v>
      </c>
      <c r="B231" s="6" t="s">
        <v>795</v>
      </c>
      <c r="C231" s="2" t="n">
        <v>2.3408926</v>
      </c>
      <c r="D231" s="2" t="n">
        <v>0.0062919594</v>
      </c>
      <c r="E231" s="2" t="s">
        <v>38</v>
      </c>
      <c r="F231" s="2" t="s">
        <v>796</v>
      </c>
      <c r="G231" s="2" t="s">
        <v>38</v>
      </c>
      <c r="H231" s="1" t="s">
        <v>797</v>
      </c>
      <c r="I231" s="2" t="s">
        <v>19</v>
      </c>
      <c r="J231" s="1" t="s">
        <v>21</v>
      </c>
      <c r="K231" s="1" t="s">
        <v>55</v>
      </c>
      <c r="L231" s="1" t="s">
        <v>55</v>
      </c>
      <c r="M231" s="1" t="s">
        <v>798</v>
      </c>
    </row>
    <row r="232" customFormat="false" ht="15.75" hidden="false" customHeight="false" outlineLevel="0" collapsed="false">
      <c r="A232" s="6" t="s">
        <v>799</v>
      </c>
      <c r="B232" s="6" t="s">
        <v>800</v>
      </c>
      <c r="C232" s="2" t="n">
        <v>3.490167</v>
      </c>
      <c r="D232" s="2" t="n">
        <v>0.0020432812</v>
      </c>
      <c r="E232" s="2" t="s">
        <v>24</v>
      </c>
      <c r="F232" s="2" t="s">
        <v>801</v>
      </c>
      <c r="G232" s="2" t="s">
        <v>24</v>
      </c>
      <c r="H232" s="1" t="s">
        <v>208</v>
      </c>
      <c r="I232" s="2" t="s">
        <v>19</v>
      </c>
      <c r="J232" s="1" t="s">
        <v>642</v>
      </c>
      <c r="K232" s="1" t="s">
        <v>802</v>
      </c>
      <c r="L232" s="1" t="s">
        <v>55</v>
      </c>
      <c r="M232" s="1" t="s">
        <v>803</v>
      </c>
    </row>
    <row r="233" customFormat="false" ht="15.75" hidden="false" customHeight="false" outlineLevel="0" collapsed="false">
      <c r="A233" s="6" t="s">
        <v>804</v>
      </c>
      <c r="B233" s="6" t="s">
        <v>805</v>
      </c>
      <c r="C233" s="2" t="n">
        <v>3.4635954</v>
      </c>
      <c r="D233" s="2" t="n">
        <v>0.009499512</v>
      </c>
      <c r="E233" s="2" t="e">
        <f aca="false">NA()</f>
        <v>#N/A</v>
      </c>
      <c r="F233" s="2" t="e">
        <f aca="false">NA()</f>
        <v>#N/A</v>
      </c>
      <c r="G233" s="2" t="e">
        <f aca="false">NA()</f>
        <v>#N/A</v>
      </c>
      <c r="H233" s="1" t="s">
        <v>208</v>
      </c>
      <c r="I233" s="2" t="s">
        <v>19</v>
      </c>
      <c r="J233" s="1" t="s">
        <v>202</v>
      </c>
      <c r="K233" s="1" t="s">
        <v>806</v>
      </c>
      <c r="L233" s="1" t="s">
        <v>55</v>
      </c>
      <c r="M233" s="1" t="s">
        <v>807</v>
      </c>
    </row>
    <row r="234" customFormat="false" ht="15.75" hidden="false" customHeight="false" outlineLevel="0" collapsed="false">
      <c r="A234" s="6" t="s">
        <v>808</v>
      </c>
      <c r="B234" s="6" t="s">
        <v>809</v>
      </c>
      <c r="C234" s="2" t="n">
        <v>3.302302</v>
      </c>
      <c r="D234" s="2" t="n">
        <v>0.003822634</v>
      </c>
      <c r="E234" s="2" t="s">
        <v>38</v>
      </c>
      <c r="F234" s="2" t="s">
        <v>810</v>
      </c>
      <c r="G234" s="2" t="s">
        <v>38</v>
      </c>
      <c r="H234" s="1" t="s">
        <v>201</v>
      </c>
      <c r="I234" s="2" t="s">
        <v>19</v>
      </c>
      <c r="J234" s="1" t="s">
        <v>715</v>
      </c>
      <c r="K234" s="1" t="s">
        <v>21</v>
      </c>
      <c r="L234" s="1" t="s">
        <v>21</v>
      </c>
      <c r="M234" s="1" t="s">
        <v>21</v>
      </c>
    </row>
    <row r="235" customFormat="false" ht="15.75" hidden="false" customHeight="false" outlineLevel="0" collapsed="false">
      <c r="A235" s="6" t="s">
        <v>811</v>
      </c>
      <c r="B235" s="6" t="s">
        <v>812</v>
      </c>
      <c r="C235" s="2" t="n">
        <v>3.645666</v>
      </c>
      <c r="D235" s="2" t="n">
        <v>0.0033238074</v>
      </c>
      <c r="E235" s="2" t="s">
        <v>38</v>
      </c>
      <c r="F235" s="2" t="s">
        <v>641</v>
      </c>
      <c r="G235" s="2" t="s">
        <v>38</v>
      </c>
      <c r="H235" s="1" t="s">
        <v>21</v>
      </c>
      <c r="I235" s="2" t="s">
        <v>21</v>
      </c>
      <c r="J235" s="1" t="s">
        <v>642</v>
      </c>
      <c r="K235" s="1" t="s">
        <v>21</v>
      </c>
      <c r="L235" s="1" t="s">
        <v>21</v>
      </c>
      <c r="M235" s="1" t="s">
        <v>21</v>
      </c>
    </row>
    <row r="236" customFormat="false" ht="15.75" hidden="false" customHeight="false" outlineLevel="0" collapsed="false">
      <c r="A236" s="6" t="s">
        <v>813</v>
      </c>
      <c r="B236" s="6" t="s">
        <v>814</v>
      </c>
      <c r="C236" s="2" t="n">
        <v>2.8361175</v>
      </c>
      <c r="D236" s="2" t="n">
        <v>0.0015807662</v>
      </c>
      <c r="E236" s="2" t="s">
        <v>398</v>
      </c>
      <c r="F236" s="2" t="s">
        <v>815</v>
      </c>
      <c r="G236" s="2" t="s">
        <v>398</v>
      </c>
      <c r="H236" s="1" t="s">
        <v>21</v>
      </c>
      <c r="I236" s="2" t="s">
        <v>21</v>
      </c>
      <c r="J236" s="1" t="s">
        <v>234</v>
      </c>
      <c r="K236" s="1" t="s">
        <v>21</v>
      </c>
      <c r="L236" s="1" t="s">
        <v>21</v>
      </c>
      <c r="M236" s="1" t="s">
        <v>21</v>
      </c>
    </row>
    <row r="237" customFormat="false" ht="15.75" hidden="false" customHeight="false" outlineLevel="0" collapsed="false">
      <c r="A237" s="6" t="s">
        <v>816</v>
      </c>
      <c r="B237" s="6" t="s">
        <v>817</v>
      </c>
      <c r="C237" s="2" t="n">
        <v>6.129572</v>
      </c>
      <c r="D237" s="2" t="n">
        <v>0.0030186356</v>
      </c>
      <c r="F237" s="2" t="e">
        <f aca="false">NA()</f>
        <v>#N/A</v>
      </c>
      <c r="G237" s="2" t="e">
        <f aca="false">NA()</f>
        <v>#N/A</v>
      </c>
      <c r="H237" s="1" t="s">
        <v>21</v>
      </c>
      <c r="I237" s="2" t="s">
        <v>21</v>
      </c>
      <c r="J237" s="1" t="s">
        <v>21</v>
      </c>
      <c r="K237" s="1" t="s">
        <v>21</v>
      </c>
      <c r="L237" s="1" t="s">
        <v>21</v>
      </c>
      <c r="M237" s="1" t="s">
        <v>21</v>
      </c>
    </row>
    <row r="238" customFormat="false" ht="15.75" hidden="false" customHeight="false" outlineLevel="0" collapsed="false">
      <c r="A238" s="6" t="s">
        <v>818</v>
      </c>
      <c r="B238" s="6" t="s">
        <v>819</v>
      </c>
      <c r="C238" s="2" t="n">
        <v>2.4016068</v>
      </c>
      <c r="D238" s="7" t="n">
        <v>6.332561E-005</v>
      </c>
      <c r="E238" s="2" t="s">
        <v>124</v>
      </c>
      <c r="F238" s="2" t="s">
        <v>820</v>
      </c>
      <c r="G238" s="2" t="s">
        <v>124</v>
      </c>
      <c r="H238" s="1" t="s">
        <v>21</v>
      </c>
      <c r="I238" s="2" t="s">
        <v>21</v>
      </c>
      <c r="J238" s="1" t="s">
        <v>21</v>
      </c>
      <c r="K238" s="1" t="s">
        <v>21</v>
      </c>
      <c r="L238" s="1" t="s">
        <v>21</v>
      </c>
      <c r="M238" s="1" t="s">
        <v>21</v>
      </c>
    </row>
    <row r="239" customFormat="false" ht="15.75" hidden="false" customHeight="false" outlineLevel="0" collapsed="false">
      <c r="A239" s="6" t="s">
        <v>821</v>
      </c>
      <c r="B239" s="6" t="s">
        <v>822</v>
      </c>
      <c r="C239" s="2" t="n">
        <v>2.2959907</v>
      </c>
      <c r="D239" s="2" t="n">
        <v>0.0024311615</v>
      </c>
      <c r="F239" s="2" t="e">
        <f aca="false">NA()</f>
        <v>#N/A</v>
      </c>
      <c r="G239" s="2" t="e">
        <f aca="false">NA()</f>
        <v>#N/A</v>
      </c>
      <c r="H239" s="1" t="s">
        <v>21</v>
      </c>
      <c r="I239" s="2" t="s">
        <v>21</v>
      </c>
      <c r="J239" s="1" t="s">
        <v>21</v>
      </c>
      <c r="K239" s="1" t="s">
        <v>21</v>
      </c>
      <c r="L239" s="1" t="s">
        <v>21</v>
      </c>
      <c r="M239" s="1" t="s">
        <v>21</v>
      </c>
    </row>
    <row r="240" customFormat="false" ht="15.75" hidden="false" customHeight="false" outlineLevel="0" collapsed="false">
      <c r="A240" s="6" t="s">
        <v>823</v>
      </c>
      <c r="B240" s="6" t="s">
        <v>824</v>
      </c>
      <c r="C240" s="2" t="n">
        <v>3.3371904</v>
      </c>
      <c r="D240" s="7" t="n">
        <v>1.872435E-005</v>
      </c>
      <c r="E240" s="2" t="s">
        <v>124</v>
      </c>
      <c r="F240" s="2" t="s">
        <v>553</v>
      </c>
      <c r="G240" s="2" t="s">
        <v>124</v>
      </c>
      <c r="H240" s="1" t="s">
        <v>275</v>
      </c>
      <c r="I240" s="2" t="s">
        <v>19</v>
      </c>
      <c r="J240" s="1" t="s">
        <v>825</v>
      </c>
      <c r="K240" s="1" t="s">
        <v>55</v>
      </c>
      <c r="L240" s="1" t="s">
        <v>128</v>
      </c>
      <c r="M240" s="1" t="s">
        <v>129</v>
      </c>
    </row>
    <row r="241" customFormat="false" ht="15.75" hidden="false" customHeight="false" outlineLevel="0" collapsed="false">
      <c r="A241" s="6" t="s">
        <v>826</v>
      </c>
      <c r="B241" s="6" t="s">
        <v>827</v>
      </c>
      <c r="C241" s="2" t="n">
        <v>2.8576853</v>
      </c>
      <c r="D241" s="7" t="n">
        <v>0.0006184124</v>
      </c>
      <c r="E241" s="2" t="s">
        <v>38</v>
      </c>
      <c r="F241" s="2" t="s">
        <v>675</v>
      </c>
      <c r="G241" s="2" t="s">
        <v>199</v>
      </c>
      <c r="H241" s="1" t="s">
        <v>208</v>
      </c>
      <c r="I241" s="2" t="s">
        <v>19</v>
      </c>
      <c r="J241" s="1" t="s">
        <v>21</v>
      </c>
      <c r="K241" s="1" t="s">
        <v>21</v>
      </c>
      <c r="L241" s="1" t="s">
        <v>21</v>
      </c>
      <c r="M241" s="1" t="s">
        <v>21</v>
      </c>
    </row>
    <row r="242" customFormat="false" ht="15.75" hidden="false" customHeight="false" outlineLevel="0" collapsed="false">
      <c r="A242" s="6" t="s">
        <v>828</v>
      </c>
      <c r="B242" s="6" t="s">
        <v>829</v>
      </c>
      <c r="C242" s="2" t="n">
        <v>3.817409</v>
      </c>
      <c r="D242" s="7" t="n">
        <v>0.0008852559</v>
      </c>
      <c r="E242" s="2" t="s">
        <v>830</v>
      </c>
      <c r="F242" s="2" t="s">
        <v>831</v>
      </c>
      <c r="G242" s="2" t="s">
        <v>832</v>
      </c>
      <c r="H242" s="1" t="s">
        <v>833</v>
      </c>
      <c r="I242" s="2" t="s">
        <v>21</v>
      </c>
      <c r="J242" s="1" t="s">
        <v>830</v>
      </c>
      <c r="K242" s="1" t="s">
        <v>21</v>
      </c>
      <c r="L242" s="1" t="s">
        <v>21</v>
      </c>
      <c r="M242" s="1" t="s">
        <v>21</v>
      </c>
    </row>
    <row r="243" customFormat="false" ht="15.75" hidden="false" customHeight="false" outlineLevel="0" collapsed="false">
      <c r="A243" s="6" t="s">
        <v>834</v>
      </c>
      <c r="B243" s="6" t="s">
        <v>835</v>
      </c>
      <c r="C243" s="2" t="n">
        <v>2.3453395</v>
      </c>
      <c r="D243" s="2" t="n">
        <v>0.0027825744</v>
      </c>
      <c r="E243" s="2" t="s">
        <v>38</v>
      </c>
      <c r="F243" s="2" t="s">
        <v>836</v>
      </c>
      <c r="G243" s="2" t="s">
        <v>38</v>
      </c>
      <c r="H243" s="1" t="s">
        <v>21</v>
      </c>
      <c r="I243" s="2" t="s">
        <v>21</v>
      </c>
      <c r="J243" s="1" t="s">
        <v>21</v>
      </c>
      <c r="K243" s="1" t="s">
        <v>55</v>
      </c>
      <c r="L243" s="1" t="s">
        <v>128</v>
      </c>
      <c r="M243" s="1" t="s">
        <v>129</v>
      </c>
    </row>
    <row r="244" customFormat="false" ht="15.75" hidden="false" customHeight="false" outlineLevel="0" collapsed="false">
      <c r="A244" s="6" t="s">
        <v>837</v>
      </c>
      <c r="B244" s="6" t="s">
        <v>838</v>
      </c>
      <c r="C244" s="2" t="n">
        <v>3.0558136</v>
      </c>
      <c r="D244" s="7" t="n">
        <v>0.00015587827</v>
      </c>
      <c r="E244" s="2" t="s">
        <v>839</v>
      </c>
      <c r="F244" s="2" t="s">
        <v>840</v>
      </c>
      <c r="G244" s="2" t="s">
        <v>38</v>
      </c>
      <c r="H244" s="1" t="s">
        <v>21</v>
      </c>
      <c r="I244" s="2" t="s">
        <v>21</v>
      </c>
      <c r="J244" s="1" t="s">
        <v>21</v>
      </c>
      <c r="K244" s="1" t="s">
        <v>21</v>
      </c>
      <c r="L244" s="1" t="s">
        <v>21</v>
      </c>
      <c r="M244" s="1" t="s">
        <v>21</v>
      </c>
    </row>
    <row r="245" customFormat="false" ht="15.75" hidden="false" customHeight="false" outlineLevel="0" collapsed="false">
      <c r="A245" s="6" t="s">
        <v>841</v>
      </c>
      <c r="B245" s="6" t="s">
        <v>842</v>
      </c>
      <c r="C245" s="2" t="n">
        <v>2.8206222</v>
      </c>
      <c r="D245" s="2" t="n">
        <v>0.0028912912</v>
      </c>
      <c r="E245" s="2" t="s">
        <v>24</v>
      </c>
      <c r="F245" s="2" t="s">
        <v>595</v>
      </c>
      <c r="G245" s="2" t="s">
        <v>320</v>
      </c>
      <c r="H245" s="1" t="s">
        <v>233</v>
      </c>
      <c r="I245" s="2" t="s">
        <v>19</v>
      </c>
      <c r="J245" s="1" t="s">
        <v>569</v>
      </c>
      <c r="K245" s="1" t="s">
        <v>21</v>
      </c>
      <c r="L245" s="1" t="s">
        <v>21</v>
      </c>
      <c r="M245" s="1" t="s">
        <v>21</v>
      </c>
    </row>
    <row r="246" customFormat="false" ht="15.75" hidden="false" customHeight="false" outlineLevel="0" collapsed="false">
      <c r="A246" s="6" t="s">
        <v>843</v>
      </c>
      <c r="B246" s="6" t="s">
        <v>844</v>
      </c>
      <c r="C246" s="2" t="n">
        <v>2.1537707</v>
      </c>
      <c r="D246" s="2" t="n">
        <v>0.008112144</v>
      </c>
      <c r="E246" s="2" t="s">
        <v>38</v>
      </c>
      <c r="F246" s="2" t="s">
        <v>641</v>
      </c>
      <c r="G246" s="2" t="s">
        <v>38</v>
      </c>
      <c r="H246" s="1" t="s">
        <v>21</v>
      </c>
      <c r="I246" s="2" t="s">
        <v>21</v>
      </c>
      <c r="J246" s="1" t="s">
        <v>642</v>
      </c>
      <c r="K246" s="1" t="s">
        <v>21</v>
      </c>
      <c r="L246" s="1" t="s">
        <v>21</v>
      </c>
      <c r="M246" s="1" t="s">
        <v>21</v>
      </c>
    </row>
    <row r="247" customFormat="false" ht="15.75" hidden="false" customHeight="false" outlineLevel="0" collapsed="false">
      <c r="A247" s="6" t="s">
        <v>845</v>
      </c>
      <c r="B247" s="6" t="s">
        <v>846</v>
      </c>
      <c r="C247" s="2" t="n">
        <v>2.3447332</v>
      </c>
      <c r="D247" s="7" t="n">
        <v>0.0003541907</v>
      </c>
      <c r="E247" s="2" t="s">
        <v>847</v>
      </c>
      <c r="F247" s="2" t="s">
        <v>848</v>
      </c>
      <c r="G247" s="2" t="s">
        <v>847</v>
      </c>
      <c r="H247" s="1" t="s">
        <v>21</v>
      </c>
      <c r="I247" s="2" t="s">
        <v>21</v>
      </c>
      <c r="J247" s="1" t="s">
        <v>849</v>
      </c>
      <c r="K247" s="1" t="s">
        <v>55</v>
      </c>
      <c r="L247" s="1" t="s">
        <v>622</v>
      </c>
      <c r="M247" s="1" t="s">
        <v>55</v>
      </c>
    </row>
    <row r="248" customFormat="false" ht="15.75" hidden="false" customHeight="false" outlineLevel="0" collapsed="false">
      <c r="A248" s="6" t="s">
        <v>850</v>
      </c>
      <c r="B248" s="6" t="s">
        <v>851</v>
      </c>
      <c r="C248" s="2" t="n">
        <v>2.7772672</v>
      </c>
      <c r="D248" s="2" t="n">
        <v>0.004883804</v>
      </c>
      <c r="E248" s="2" t="s">
        <v>398</v>
      </c>
      <c r="F248" s="2" t="s">
        <v>852</v>
      </c>
      <c r="G248" s="2" t="s">
        <v>398</v>
      </c>
      <c r="H248" s="1" t="s">
        <v>233</v>
      </c>
      <c r="I248" s="2" t="s">
        <v>19</v>
      </c>
      <c r="J248" s="1" t="s">
        <v>234</v>
      </c>
      <c r="K248" s="1" t="s">
        <v>21</v>
      </c>
      <c r="L248" s="1" t="s">
        <v>21</v>
      </c>
      <c r="M248" s="1" t="s">
        <v>21</v>
      </c>
    </row>
    <row r="249" customFormat="false" ht="15.75" hidden="false" customHeight="false" outlineLevel="0" collapsed="false">
      <c r="A249" s="6" t="s">
        <v>853</v>
      </c>
      <c r="B249" s="6" t="s">
        <v>854</v>
      </c>
      <c r="C249" s="2" t="n">
        <v>2.9160535</v>
      </c>
      <c r="D249" s="2" t="n">
        <v>0.0028637673</v>
      </c>
      <c r="E249" s="2" t="s">
        <v>38</v>
      </c>
      <c r="F249" s="2" t="s">
        <v>399</v>
      </c>
      <c r="G249" s="2" t="s">
        <v>398</v>
      </c>
      <c r="H249" s="1" t="s">
        <v>400</v>
      </c>
      <c r="I249" s="2" t="s">
        <v>19</v>
      </c>
      <c r="J249" s="1" t="s">
        <v>234</v>
      </c>
      <c r="K249" s="1" t="s">
        <v>21</v>
      </c>
      <c r="L249" s="1" t="s">
        <v>21</v>
      </c>
      <c r="M249" s="1" t="s">
        <v>21</v>
      </c>
    </row>
    <row r="250" customFormat="false" ht="15.75" hidden="false" customHeight="false" outlineLevel="0" collapsed="false">
      <c r="A250" s="6" t="s">
        <v>855</v>
      </c>
      <c r="B250" s="6" t="s">
        <v>856</v>
      </c>
      <c r="C250" s="2" t="n">
        <v>2.0777392</v>
      </c>
      <c r="D250" s="2" t="n">
        <v>0.0020504168</v>
      </c>
      <c r="E250" s="2" t="s">
        <v>38</v>
      </c>
      <c r="F250" s="2" t="s">
        <v>694</v>
      </c>
      <c r="G250" s="2" t="s">
        <v>38</v>
      </c>
      <c r="H250" s="1" t="s">
        <v>21</v>
      </c>
      <c r="I250" s="2" t="s">
        <v>21</v>
      </c>
      <c r="J250" s="1" t="s">
        <v>21</v>
      </c>
      <c r="K250" s="1" t="s">
        <v>21</v>
      </c>
      <c r="L250" s="1" t="s">
        <v>21</v>
      </c>
      <c r="M250" s="1" t="s">
        <v>21</v>
      </c>
    </row>
    <row r="251" customFormat="false" ht="15.75" hidden="false" customHeight="false" outlineLevel="0" collapsed="false">
      <c r="A251" s="6" t="s">
        <v>857</v>
      </c>
      <c r="B251" s="6" t="s">
        <v>858</v>
      </c>
      <c r="C251" s="2" t="n">
        <v>2.3028693</v>
      </c>
      <c r="D251" s="2" t="n">
        <v>0.0016603577</v>
      </c>
      <c r="E251" s="2" t="s">
        <v>24</v>
      </c>
      <c r="F251" s="2" t="s">
        <v>859</v>
      </c>
      <c r="G251" s="2" t="s">
        <v>24</v>
      </c>
      <c r="H251" s="1" t="s">
        <v>860</v>
      </c>
      <c r="I251" s="2" t="s">
        <v>19</v>
      </c>
      <c r="J251" s="1" t="s">
        <v>861</v>
      </c>
      <c r="K251" s="1" t="s">
        <v>21</v>
      </c>
      <c r="L251" s="1" t="s">
        <v>21</v>
      </c>
      <c r="M251" s="1" t="s">
        <v>21</v>
      </c>
    </row>
    <row r="252" customFormat="false" ht="15.75" hidden="false" customHeight="false" outlineLevel="0" collapsed="false">
      <c r="A252" s="6" t="s">
        <v>862</v>
      </c>
      <c r="B252" s="6" t="s">
        <v>863</v>
      </c>
      <c r="C252" s="2" t="n">
        <v>2.6798427</v>
      </c>
      <c r="D252" s="2" t="n">
        <v>0.0014383012</v>
      </c>
      <c r="E252" s="2" t="s">
        <v>24</v>
      </c>
      <c r="F252" s="2" t="s">
        <v>581</v>
      </c>
      <c r="G252" s="2" t="s">
        <v>582</v>
      </c>
      <c r="H252" s="1" t="s">
        <v>208</v>
      </c>
      <c r="I252" s="2" t="s">
        <v>19</v>
      </c>
      <c r="J252" s="1" t="s">
        <v>864</v>
      </c>
      <c r="K252" s="1" t="s">
        <v>21</v>
      </c>
      <c r="L252" s="1" t="s">
        <v>21</v>
      </c>
      <c r="M252" s="1" t="s">
        <v>21</v>
      </c>
    </row>
    <row r="253" customFormat="false" ht="15.75" hidden="false" customHeight="false" outlineLevel="0" collapsed="false">
      <c r="A253" s="6" t="s">
        <v>865</v>
      </c>
      <c r="B253" s="6" t="s">
        <v>866</v>
      </c>
      <c r="C253" s="2" t="n">
        <v>3.1247826</v>
      </c>
      <c r="D253" s="2" t="n">
        <v>0.0014226382</v>
      </c>
      <c r="E253" s="2" t="s">
        <v>867</v>
      </c>
      <c r="F253" s="2" t="s">
        <v>868</v>
      </c>
      <c r="G253" s="2" t="s">
        <v>869</v>
      </c>
      <c r="H253" s="1" t="s">
        <v>21</v>
      </c>
      <c r="I253" s="2" t="s">
        <v>21</v>
      </c>
      <c r="J253" s="1" t="s">
        <v>21</v>
      </c>
      <c r="K253" s="1" t="s">
        <v>21</v>
      </c>
      <c r="L253" s="1" t="s">
        <v>21</v>
      </c>
      <c r="M253" s="1" t="s">
        <v>21</v>
      </c>
    </row>
    <row r="254" customFormat="false" ht="15.75" hidden="false" customHeight="false" outlineLevel="0" collapsed="false">
      <c r="A254" s="6" t="s">
        <v>870</v>
      </c>
      <c r="B254" s="6" t="s">
        <v>871</v>
      </c>
      <c r="C254" s="2" t="n">
        <v>2.5296066</v>
      </c>
      <c r="D254" s="2" t="n">
        <v>0.008476659</v>
      </c>
      <c r="E254" s="2" t="s">
        <v>199</v>
      </c>
      <c r="F254" s="2" t="s">
        <v>872</v>
      </c>
      <c r="G254" s="2" t="s">
        <v>199</v>
      </c>
      <c r="H254" s="1" t="s">
        <v>208</v>
      </c>
      <c r="I254" s="2" t="s">
        <v>19</v>
      </c>
      <c r="J254" s="1" t="s">
        <v>202</v>
      </c>
      <c r="K254" s="1" t="s">
        <v>806</v>
      </c>
      <c r="L254" s="1" t="s">
        <v>55</v>
      </c>
      <c r="M254" s="1" t="s">
        <v>873</v>
      </c>
    </row>
    <row r="255" customFormat="false" ht="15.75" hidden="false" customHeight="false" outlineLevel="0" collapsed="false">
      <c r="A255" s="6" t="s">
        <v>874</v>
      </c>
      <c r="B255" s="6" t="s">
        <v>875</v>
      </c>
      <c r="C255" s="2" t="n">
        <v>8.157951</v>
      </c>
      <c r="D255" s="2" t="n">
        <v>0.0041457503</v>
      </c>
      <c r="E255" s="2" t="s">
        <v>876</v>
      </c>
      <c r="F255" s="2" t="e">
        <f aca="false">NA()</f>
        <v>#N/A</v>
      </c>
      <c r="G255" s="2" t="e">
        <f aca="false">NA()</f>
        <v>#N/A</v>
      </c>
      <c r="H255" s="1" t="s">
        <v>21</v>
      </c>
      <c r="I255" s="2" t="s">
        <v>21</v>
      </c>
      <c r="J255" s="1" t="s">
        <v>21</v>
      </c>
      <c r="K255" s="1" t="s">
        <v>21</v>
      </c>
      <c r="L255" s="1" t="s">
        <v>21</v>
      </c>
      <c r="M255" s="1" t="s">
        <v>21</v>
      </c>
    </row>
    <row r="256" customFormat="false" ht="15.75" hidden="false" customHeight="false" outlineLevel="0" collapsed="false">
      <c r="A256" s="6" t="s">
        <v>877</v>
      </c>
      <c r="B256" s="6" t="s">
        <v>878</v>
      </c>
      <c r="C256" s="2" t="n">
        <v>2.650632</v>
      </c>
      <c r="D256" s="2" t="n">
        <v>0.0039139604</v>
      </c>
      <c r="E256" s="2" t="s">
        <v>38</v>
      </c>
      <c r="F256" s="2" t="s">
        <v>503</v>
      </c>
      <c r="G256" s="2" t="s">
        <v>502</v>
      </c>
      <c r="H256" s="1" t="s">
        <v>201</v>
      </c>
      <c r="I256" s="2" t="s">
        <v>19</v>
      </c>
      <c r="J256" s="1" t="s">
        <v>504</v>
      </c>
      <c r="K256" s="1" t="s">
        <v>21</v>
      </c>
      <c r="L256" s="1" t="s">
        <v>21</v>
      </c>
      <c r="M256" s="1" t="s">
        <v>21</v>
      </c>
    </row>
    <row r="257" customFormat="false" ht="15.75" hidden="false" customHeight="false" outlineLevel="0" collapsed="false">
      <c r="A257" s="6" t="s">
        <v>879</v>
      </c>
      <c r="B257" s="6" t="s">
        <v>880</v>
      </c>
      <c r="C257" s="2" t="n">
        <v>2.7906013</v>
      </c>
      <c r="D257" s="7" t="n">
        <v>0.000744418</v>
      </c>
      <c r="E257" s="2" t="s">
        <v>38</v>
      </c>
      <c r="F257" s="2" t="s">
        <v>881</v>
      </c>
      <c r="G257" s="2" t="s">
        <v>38</v>
      </c>
      <c r="H257" s="1" t="s">
        <v>21</v>
      </c>
      <c r="I257" s="2" t="s">
        <v>21</v>
      </c>
      <c r="J257" s="1" t="s">
        <v>21</v>
      </c>
      <c r="K257" s="1" t="s">
        <v>21</v>
      </c>
      <c r="L257" s="1" t="s">
        <v>21</v>
      </c>
      <c r="M257" s="1" t="s">
        <v>21</v>
      </c>
    </row>
    <row r="258" customFormat="false" ht="15.75" hidden="false" customHeight="false" outlineLevel="0" collapsed="false">
      <c r="A258" s="6" t="s">
        <v>882</v>
      </c>
      <c r="B258" s="6" t="s">
        <v>883</v>
      </c>
      <c r="C258" s="2" t="n">
        <v>2.691867</v>
      </c>
      <c r="D258" s="2" t="n">
        <v>0.0046237223</v>
      </c>
      <c r="E258" s="2" t="s">
        <v>301</v>
      </c>
      <c r="F258" s="2" t="s">
        <v>801</v>
      </c>
      <c r="G258" s="2" t="s">
        <v>24</v>
      </c>
      <c r="H258" s="1" t="s">
        <v>208</v>
      </c>
      <c r="I258" s="2" t="s">
        <v>19</v>
      </c>
      <c r="J258" s="1" t="s">
        <v>884</v>
      </c>
      <c r="K258" s="1" t="s">
        <v>806</v>
      </c>
      <c r="L258" s="1" t="s">
        <v>55</v>
      </c>
      <c r="M258" s="1" t="s">
        <v>807</v>
      </c>
    </row>
    <row r="259" customFormat="false" ht="15.75" hidden="false" customHeight="false" outlineLevel="0" collapsed="false">
      <c r="A259" s="6" t="s">
        <v>885</v>
      </c>
      <c r="B259" s="6" t="s">
        <v>886</v>
      </c>
      <c r="C259" s="2" t="n">
        <v>2.0215888</v>
      </c>
      <c r="D259" s="2" t="n">
        <v>0.0045059826</v>
      </c>
      <c r="E259" s="2" t="s">
        <v>124</v>
      </c>
      <c r="F259" s="2" t="s">
        <v>887</v>
      </c>
      <c r="G259" s="2" t="s">
        <v>124</v>
      </c>
      <c r="H259" s="1" t="s">
        <v>184</v>
      </c>
      <c r="I259" s="2" t="s">
        <v>19</v>
      </c>
      <c r="J259" s="1" t="s">
        <v>741</v>
      </c>
      <c r="K259" s="1" t="s">
        <v>55</v>
      </c>
      <c r="L259" s="1" t="s">
        <v>128</v>
      </c>
      <c r="M259" s="1" t="s">
        <v>129</v>
      </c>
    </row>
    <row r="260" customFormat="false" ht="15.75" hidden="false" customHeight="false" outlineLevel="0" collapsed="false">
      <c r="A260" s="6" t="s">
        <v>888</v>
      </c>
      <c r="B260" s="6" t="s">
        <v>889</v>
      </c>
      <c r="C260" s="2" t="n">
        <v>3.105357</v>
      </c>
      <c r="D260" s="2" t="n">
        <v>0.0019498689</v>
      </c>
      <c r="E260" s="2" t="s">
        <v>38</v>
      </c>
      <c r="F260" s="2" t="s">
        <v>399</v>
      </c>
      <c r="G260" s="2" t="s">
        <v>398</v>
      </c>
      <c r="H260" s="1" t="s">
        <v>21</v>
      </c>
      <c r="I260" s="2" t="s">
        <v>21</v>
      </c>
      <c r="J260" s="1" t="s">
        <v>21</v>
      </c>
      <c r="K260" s="1" t="s">
        <v>21</v>
      </c>
      <c r="L260" s="1" t="s">
        <v>21</v>
      </c>
      <c r="M260" s="1" t="s">
        <v>21</v>
      </c>
    </row>
    <row r="261" customFormat="false" ht="15.75" hidden="false" customHeight="false" outlineLevel="0" collapsed="false">
      <c r="A261" s="6" t="s">
        <v>890</v>
      </c>
      <c r="B261" s="6" t="s">
        <v>891</v>
      </c>
      <c r="C261" s="2" t="n">
        <v>2.3223422</v>
      </c>
      <c r="D261" s="2" t="n">
        <v>0.006468672</v>
      </c>
      <c r="E261" s="2" t="s">
        <v>38</v>
      </c>
      <c r="F261" s="2" t="s">
        <v>892</v>
      </c>
      <c r="G261" s="2" t="s">
        <v>38</v>
      </c>
      <c r="H261" s="1" t="s">
        <v>21</v>
      </c>
      <c r="I261" s="2" t="s">
        <v>21</v>
      </c>
      <c r="J261" s="1" t="s">
        <v>21</v>
      </c>
      <c r="K261" s="1" t="s">
        <v>21</v>
      </c>
      <c r="L261" s="1" t="s">
        <v>21</v>
      </c>
      <c r="M261" s="1" t="s">
        <v>21</v>
      </c>
    </row>
    <row r="262" customFormat="false" ht="15.75" hidden="false" customHeight="false" outlineLevel="0" collapsed="false">
      <c r="A262" s="6" t="s">
        <v>893</v>
      </c>
      <c r="B262" s="6" t="s">
        <v>894</v>
      </c>
      <c r="C262" s="2" t="n">
        <v>2.9352505</v>
      </c>
      <c r="D262" s="2" t="n">
        <v>0.0015071302</v>
      </c>
      <c r="E262" s="2" t="e">
        <f aca="false">NA()</f>
        <v>#N/A</v>
      </c>
      <c r="F262" s="2" t="e">
        <f aca="false">NA()</f>
        <v>#N/A</v>
      </c>
      <c r="G262" s="2" t="e">
        <f aca="false">NA()</f>
        <v>#N/A</v>
      </c>
      <c r="H262" s="1" t="s">
        <v>895</v>
      </c>
      <c r="I262" s="2" t="s">
        <v>19</v>
      </c>
      <c r="J262" s="1" t="s">
        <v>896</v>
      </c>
      <c r="K262" s="1" t="s">
        <v>21</v>
      </c>
      <c r="L262" s="1" t="s">
        <v>21</v>
      </c>
      <c r="M262" s="1" t="s">
        <v>21</v>
      </c>
    </row>
    <row r="263" customFormat="false" ht="15.75" hidden="false" customHeight="false" outlineLevel="0" collapsed="false">
      <c r="A263" s="6" t="s">
        <v>897</v>
      </c>
      <c r="B263" s="6" t="s">
        <v>898</v>
      </c>
      <c r="C263" s="2" t="n">
        <v>2.1434038</v>
      </c>
      <c r="D263" s="7" t="n">
        <v>0.00027424243</v>
      </c>
      <c r="E263" s="2" t="s">
        <v>320</v>
      </c>
      <c r="F263" s="2" t="s">
        <v>581</v>
      </c>
      <c r="G263" s="2" t="s">
        <v>582</v>
      </c>
      <c r="H263" s="1" t="s">
        <v>208</v>
      </c>
      <c r="I263" s="2" t="s">
        <v>19</v>
      </c>
      <c r="J263" s="1" t="s">
        <v>251</v>
      </c>
      <c r="K263" s="1" t="s">
        <v>21</v>
      </c>
      <c r="L263" s="1" t="s">
        <v>21</v>
      </c>
      <c r="M263" s="1" t="s">
        <v>21</v>
      </c>
    </row>
    <row r="264" customFormat="false" ht="15.75" hidden="false" customHeight="false" outlineLevel="0" collapsed="false">
      <c r="A264" s="6" t="s">
        <v>899</v>
      </c>
      <c r="B264" s="6" t="s">
        <v>900</v>
      </c>
      <c r="C264" s="2" t="n">
        <v>3.5692153</v>
      </c>
      <c r="D264" s="2" t="n">
        <v>0.0065509435</v>
      </c>
      <c r="E264" s="2" t="s">
        <v>38</v>
      </c>
      <c r="F264" s="2" t="s">
        <v>901</v>
      </c>
      <c r="G264" s="2" t="s">
        <v>38</v>
      </c>
      <c r="H264" s="1" t="s">
        <v>21</v>
      </c>
      <c r="I264" s="2" t="s">
        <v>21</v>
      </c>
      <c r="J264" s="1" t="s">
        <v>902</v>
      </c>
      <c r="K264" s="1" t="s">
        <v>21</v>
      </c>
      <c r="L264" s="1" t="s">
        <v>21</v>
      </c>
      <c r="M264" s="1" t="s">
        <v>21</v>
      </c>
    </row>
    <row r="265" customFormat="false" ht="15.75" hidden="false" customHeight="false" outlineLevel="0" collapsed="false">
      <c r="A265" s="6" t="s">
        <v>903</v>
      </c>
      <c r="B265" s="6" t="s">
        <v>904</v>
      </c>
      <c r="C265" s="2" t="n">
        <v>2.2751431</v>
      </c>
      <c r="D265" s="2" t="n">
        <v>0.0036427372</v>
      </c>
      <c r="E265" s="2" t="s">
        <v>905</v>
      </c>
      <c r="F265" s="2" t="s">
        <v>906</v>
      </c>
      <c r="G265" s="2" t="s">
        <v>905</v>
      </c>
      <c r="H265" s="1" t="s">
        <v>907</v>
      </c>
      <c r="I265" s="2" t="s">
        <v>19</v>
      </c>
      <c r="J265" s="1" t="s">
        <v>21</v>
      </c>
      <c r="K265" s="1" t="s">
        <v>21</v>
      </c>
      <c r="L265" s="1" t="s">
        <v>21</v>
      </c>
      <c r="M265" s="1" t="s">
        <v>21</v>
      </c>
    </row>
    <row r="266" customFormat="false" ht="15.75" hidden="false" customHeight="false" outlineLevel="0" collapsed="false">
      <c r="A266" s="6" t="s">
        <v>908</v>
      </c>
      <c r="B266" s="6" t="s">
        <v>909</v>
      </c>
      <c r="C266" s="2" t="n">
        <v>3.3410742</v>
      </c>
      <c r="D266" s="2" t="n">
        <v>0.0073496522</v>
      </c>
      <c r="E266" s="2" t="s">
        <v>910</v>
      </c>
      <c r="F266" s="2" t="s">
        <v>635</v>
      </c>
      <c r="G266" s="2" t="s">
        <v>301</v>
      </c>
      <c r="H266" s="1" t="s">
        <v>208</v>
      </c>
      <c r="I266" s="2" t="s">
        <v>19</v>
      </c>
      <c r="J266" s="1" t="s">
        <v>911</v>
      </c>
      <c r="K266" s="1" t="s">
        <v>21</v>
      </c>
      <c r="L266" s="1" t="s">
        <v>21</v>
      </c>
      <c r="M266" s="1" t="s">
        <v>21</v>
      </c>
    </row>
    <row r="267" customFormat="false" ht="15.75" hidden="false" customHeight="false" outlineLevel="0" collapsed="false">
      <c r="A267" s="6" t="s">
        <v>912</v>
      </c>
      <c r="B267" s="6" t="s">
        <v>913</v>
      </c>
      <c r="C267" s="2" t="n">
        <v>2.6486664</v>
      </c>
      <c r="D267" s="2" t="n">
        <v>0.0041848826</v>
      </c>
      <c r="E267" s="2" t="s">
        <v>914</v>
      </c>
      <c r="F267" s="2" t="s">
        <v>915</v>
      </c>
      <c r="G267" s="2" t="s">
        <v>914</v>
      </c>
      <c r="H267" s="1" t="s">
        <v>916</v>
      </c>
      <c r="I267" s="2" t="s">
        <v>19</v>
      </c>
      <c r="J267" s="1" t="s">
        <v>917</v>
      </c>
      <c r="K267" s="1" t="s">
        <v>918</v>
      </c>
      <c r="L267" s="1" t="s">
        <v>55</v>
      </c>
      <c r="M267" s="1" t="s">
        <v>919</v>
      </c>
    </row>
    <row r="268" customFormat="false" ht="15.75" hidden="false" customHeight="false" outlineLevel="0" collapsed="false">
      <c r="A268" s="6" t="s">
        <v>920</v>
      </c>
      <c r="B268" s="6" t="s">
        <v>921</v>
      </c>
      <c r="C268" s="2" t="n">
        <v>3.4609942</v>
      </c>
      <c r="D268" s="7" t="n">
        <v>0.00018427374</v>
      </c>
      <c r="E268" s="2" t="s">
        <v>38</v>
      </c>
      <c r="F268" s="2" t="s">
        <v>595</v>
      </c>
      <c r="G268" s="2" t="s">
        <v>320</v>
      </c>
      <c r="H268" s="1" t="s">
        <v>233</v>
      </c>
      <c r="I268" s="2" t="s">
        <v>19</v>
      </c>
      <c r="J268" s="1" t="s">
        <v>234</v>
      </c>
      <c r="K268" s="1" t="s">
        <v>21</v>
      </c>
      <c r="L268" s="1" t="s">
        <v>21</v>
      </c>
      <c r="M268" s="1" t="s">
        <v>21</v>
      </c>
    </row>
    <row r="269" customFormat="false" ht="15.75" hidden="false" customHeight="false" outlineLevel="0" collapsed="false">
      <c r="A269" s="6" t="s">
        <v>922</v>
      </c>
      <c r="B269" s="6" t="s">
        <v>923</v>
      </c>
      <c r="C269" s="2" t="n">
        <v>2.179201</v>
      </c>
      <c r="D269" s="2" t="n">
        <v>0.009427932</v>
      </c>
      <c r="E269" s="2" t="s">
        <v>38</v>
      </c>
      <c r="F269" s="2" t="s">
        <v>77</v>
      </c>
      <c r="G269" s="2" t="s">
        <v>38</v>
      </c>
      <c r="H269" s="1" t="s">
        <v>21</v>
      </c>
      <c r="I269" s="2" t="s">
        <v>21</v>
      </c>
      <c r="J269" s="1" t="s">
        <v>21</v>
      </c>
      <c r="K269" s="1" t="s">
        <v>21</v>
      </c>
      <c r="L269" s="1" t="s">
        <v>21</v>
      </c>
      <c r="M269" s="1" t="s">
        <v>21</v>
      </c>
    </row>
    <row r="270" customFormat="false" ht="15.75" hidden="false" customHeight="false" outlineLevel="0" collapsed="false">
      <c r="A270" s="6" t="s">
        <v>924</v>
      </c>
      <c r="B270" s="6" t="s">
        <v>925</v>
      </c>
      <c r="C270" s="2" t="n">
        <v>3.2731159</v>
      </c>
      <c r="D270" s="2" t="n">
        <v>0.00820324</v>
      </c>
      <c r="E270" s="2" t="s">
        <v>124</v>
      </c>
      <c r="F270" s="2" t="s">
        <v>926</v>
      </c>
      <c r="G270" s="2" t="s">
        <v>124</v>
      </c>
      <c r="H270" s="1" t="s">
        <v>270</v>
      </c>
      <c r="I270" s="2" t="s">
        <v>271</v>
      </c>
      <c r="J270" s="1" t="s">
        <v>272</v>
      </c>
      <c r="K270" s="1" t="s">
        <v>55</v>
      </c>
      <c r="L270" s="1" t="s">
        <v>128</v>
      </c>
      <c r="M270" s="1" t="s">
        <v>129</v>
      </c>
    </row>
    <row r="271" customFormat="false" ht="15.75" hidden="false" customHeight="false" outlineLevel="0" collapsed="false">
      <c r="A271" s="6" t="s">
        <v>927</v>
      </c>
      <c r="B271" s="6" t="s">
        <v>928</v>
      </c>
      <c r="C271" s="2" t="n">
        <v>3.2133694</v>
      </c>
      <c r="D271" s="7" t="n">
        <v>0.00044159603</v>
      </c>
      <c r="E271" s="2" t="s">
        <v>38</v>
      </c>
      <c r="F271" s="2" t="s">
        <v>801</v>
      </c>
      <c r="G271" s="2" t="s">
        <v>24</v>
      </c>
      <c r="H271" s="1" t="s">
        <v>208</v>
      </c>
      <c r="I271" s="2" t="s">
        <v>19</v>
      </c>
      <c r="J271" s="1" t="s">
        <v>884</v>
      </c>
      <c r="K271" s="1" t="s">
        <v>806</v>
      </c>
      <c r="L271" s="1" t="s">
        <v>55</v>
      </c>
      <c r="M271" s="1" t="s">
        <v>807</v>
      </c>
    </row>
    <row r="272" customFormat="false" ht="15.75" hidden="false" customHeight="false" outlineLevel="0" collapsed="false">
      <c r="A272" s="6" t="s">
        <v>929</v>
      </c>
      <c r="B272" s="6" t="s">
        <v>930</v>
      </c>
      <c r="C272" s="2" t="n">
        <v>3.9219947</v>
      </c>
      <c r="D272" s="2" t="n">
        <v>0.0041348184</v>
      </c>
      <c r="E272" s="2" t="s">
        <v>38</v>
      </c>
      <c r="F272" s="2" t="s">
        <v>931</v>
      </c>
      <c r="G272" s="2" t="s">
        <v>38</v>
      </c>
      <c r="H272" s="1" t="s">
        <v>21</v>
      </c>
      <c r="I272" s="2" t="s">
        <v>21</v>
      </c>
      <c r="J272" s="1" t="s">
        <v>21</v>
      </c>
      <c r="K272" s="1" t="s">
        <v>21</v>
      </c>
      <c r="L272" s="1" t="s">
        <v>21</v>
      </c>
      <c r="M272" s="1" t="s">
        <v>21</v>
      </c>
    </row>
    <row r="273" customFormat="false" ht="15.75" hidden="false" customHeight="false" outlineLevel="0" collapsed="false">
      <c r="A273" s="6" t="s">
        <v>932</v>
      </c>
      <c r="B273" s="6" t="s">
        <v>933</v>
      </c>
      <c r="C273" s="2" t="n">
        <v>5.271616</v>
      </c>
      <c r="D273" s="7" t="n">
        <v>0.0004610737</v>
      </c>
      <c r="E273" s="2" t="s">
        <v>38</v>
      </c>
      <c r="F273" s="2" t="s">
        <v>934</v>
      </c>
      <c r="G273" s="2" t="s">
        <v>38</v>
      </c>
      <c r="H273" s="1" t="s">
        <v>21</v>
      </c>
      <c r="I273" s="2" t="s">
        <v>21</v>
      </c>
      <c r="J273" s="1" t="s">
        <v>21</v>
      </c>
      <c r="K273" s="1" t="s">
        <v>21</v>
      </c>
      <c r="L273" s="1" t="s">
        <v>21</v>
      </c>
      <c r="M273" s="1" t="s">
        <v>21</v>
      </c>
    </row>
    <row r="274" customFormat="false" ht="15.75" hidden="false" customHeight="false" outlineLevel="0" collapsed="false">
      <c r="A274" s="6" t="s">
        <v>935</v>
      </c>
      <c r="B274" s="6" t="s">
        <v>936</v>
      </c>
      <c r="C274" s="2" t="n">
        <v>2.7916167</v>
      </c>
      <c r="D274" s="2" t="n">
        <v>0.008157098</v>
      </c>
      <c r="E274" s="2" t="s">
        <v>38</v>
      </c>
      <c r="F274" s="2" t="s">
        <v>937</v>
      </c>
      <c r="G274" s="2" t="s">
        <v>38</v>
      </c>
      <c r="H274" s="1" t="s">
        <v>21</v>
      </c>
      <c r="I274" s="2" t="s">
        <v>21</v>
      </c>
      <c r="J274" s="1" t="s">
        <v>21</v>
      </c>
      <c r="K274" s="1" t="s">
        <v>21</v>
      </c>
      <c r="L274" s="1" t="s">
        <v>21</v>
      </c>
      <c r="M274" s="1" t="s">
        <v>21</v>
      </c>
    </row>
    <row r="275" customFormat="false" ht="15.75" hidden="false" customHeight="false" outlineLevel="0" collapsed="false">
      <c r="A275" s="6" t="s">
        <v>938</v>
      </c>
      <c r="B275" s="6" t="s">
        <v>939</v>
      </c>
      <c r="C275" s="2" t="n">
        <v>2.8799427</v>
      </c>
      <c r="D275" s="7" t="n">
        <v>0.00069975934</v>
      </c>
      <c r="E275" s="2" t="s">
        <v>940</v>
      </c>
      <c r="F275" s="2" t="s">
        <v>941</v>
      </c>
      <c r="G275" s="2" t="s">
        <v>940</v>
      </c>
      <c r="H275" s="1" t="s">
        <v>942</v>
      </c>
      <c r="I275" s="2" t="s">
        <v>943</v>
      </c>
      <c r="J275" s="1" t="s">
        <v>944</v>
      </c>
      <c r="K275" s="1" t="s">
        <v>945</v>
      </c>
      <c r="L275" s="1" t="s">
        <v>946</v>
      </c>
      <c r="M275" s="1" t="s">
        <v>947</v>
      </c>
    </row>
    <row r="276" customFormat="false" ht="15.75" hidden="false" customHeight="false" outlineLevel="0" collapsed="false">
      <c r="A276" s="6" t="s">
        <v>948</v>
      </c>
      <c r="B276" s="6" t="s">
        <v>949</v>
      </c>
      <c r="C276" s="2" t="n">
        <v>2.6662138</v>
      </c>
      <c r="D276" s="2" t="n">
        <v>0.008392212</v>
      </c>
      <c r="E276" s="2" t="s">
        <v>38</v>
      </c>
      <c r="F276" s="2" t="s">
        <v>950</v>
      </c>
      <c r="G276" s="2" t="s">
        <v>38</v>
      </c>
      <c r="H276" s="1" t="s">
        <v>21</v>
      </c>
      <c r="I276" s="2" t="s">
        <v>21</v>
      </c>
      <c r="J276" s="1" t="s">
        <v>21</v>
      </c>
      <c r="K276" s="1" t="s">
        <v>21</v>
      </c>
      <c r="L276" s="1" t="s">
        <v>21</v>
      </c>
      <c r="M276" s="1" t="s">
        <v>21</v>
      </c>
    </row>
    <row r="277" customFormat="false" ht="15.75" hidden="false" customHeight="false" outlineLevel="0" collapsed="false">
      <c r="A277" s="6" t="s">
        <v>951</v>
      </c>
      <c r="B277" s="6" t="s">
        <v>952</v>
      </c>
      <c r="C277" s="2" t="n">
        <v>2.9414165</v>
      </c>
      <c r="D277" s="2" t="n">
        <v>0.0037358066</v>
      </c>
      <c r="E277" s="2" t="s">
        <v>232</v>
      </c>
      <c r="F277" s="2" t="s">
        <v>953</v>
      </c>
      <c r="G277" s="2" t="s">
        <v>232</v>
      </c>
      <c r="H277" s="1" t="s">
        <v>233</v>
      </c>
      <c r="I277" s="2" t="s">
        <v>19</v>
      </c>
      <c r="J277" s="1" t="s">
        <v>234</v>
      </c>
      <c r="K277" s="1" t="s">
        <v>55</v>
      </c>
      <c r="L277" s="1" t="s">
        <v>55</v>
      </c>
      <c r="M277" s="1" t="s">
        <v>129</v>
      </c>
    </row>
    <row r="278" customFormat="false" ht="15.75" hidden="false" customHeight="false" outlineLevel="0" collapsed="false">
      <c r="A278" s="6" t="s">
        <v>954</v>
      </c>
      <c r="B278" s="6" t="s">
        <v>955</v>
      </c>
      <c r="C278" s="2" t="n">
        <v>2.0805326</v>
      </c>
      <c r="D278" s="2" t="n">
        <v>0.0074557126</v>
      </c>
      <c r="E278" s="2" t="s">
        <v>38</v>
      </c>
      <c r="F278" s="2" t="s">
        <v>956</v>
      </c>
      <c r="G278" s="2" t="s">
        <v>38</v>
      </c>
      <c r="H278" s="1" t="s">
        <v>21</v>
      </c>
      <c r="I278" s="2" t="s">
        <v>21</v>
      </c>
      <c r="J278" s="1" t="s">
        <v>21</v>
      </c>
      <c r="K278" s="1" t="s">
        <v>21</v>
      </c>
      <c r="L278" s="1" t="s">
        <v>21</v>
      </c>
      <c r="M278" s="1" t="s">
        <v>21</v>
      </c>
    </row>
    <row r="279" customFormat="false" ht="15.75" hidden="false" customHeight="false" outlineLevel="0" collapsed="false">
      <c r="A279" s="6" t="s">
        <v>957</v>
      </c>
      <c r="B279" s="6" t="s">
        <v>958</v>
      </c>
      <c r="C279" s="2" t="n">
        <v>3.5590189</v>
      </c>
      <c r="D279" s="2" t="n">
        <v>0.009560738</v>
      </c>
      <c r="E279" s="2" t="s">
        <v>959</v>
      </c>
      <c r="F279" s="2" t="s">
        <v>960</v>
      </c>
      <c r="G279" s="2" t="s">
        <v>959</v>
      </c>
      <c r="H279" s="1" t="s">
        <v>21</v>
      </c>
      <c r="I279" s="2" t="s">
        <v>21</v>
      </c>
      <c r="J279" s="1" t="s">
        <v>961</v>
      </c>
      <c r="K279" s="1" t="s">
        <v>21</v>
      </c>
      <c r="L279" s="1" t="s">
        <v>21</v>
      </c>
      <c r="M279" s="1" t="s">
        <v>21</v>
      </c>
    </row>
    <row r="280" customFormat="false" ht="15.75" hidden="false" customHeight="false" outlineLevel="0" collapsed="false">
      <c r="A280" s="6" t="s">
        <v>962</v>
      </c>
      <c r="B280" s="6" t="s">
        <v>963</v>
      </c>
      <c r="C280" s="2" t="n">
        <v>3.2473047</v>
      </c>
      <c r="D280" s="7" t="n">
        <v>6.951146E-005</v>
      </c>
      <c r="E280" s="2" t="s">
        <v>124</v>
      </c>
      <c r="F280" s="2" t="s">
        <v>964</v>
      </c>
      <c r="G280" s="2" t="s">
        <v>124</v>
      </c>
      <c r="H280" s="1" t="s">
        <v>627</v>
      </c>
      <c r="I280" s="2" t="s">
        <v>628</v>
      </c>
      <c r="J280" s="1" t="s">
        <v>965</v>
      </c>
      <c r="K280" s="1" t="s">
        <v>55</v>
      </c>
      <c r="L280" s="1" t="s">
        <v>128</v>
      </c>
      <c r="M280" s="1" t="s">
        <v>129</v>
      </c>
    </row>
    <row r="281" customFormat="false" ht="15.75" hidden="false" customHeight="false" outlineLevel="0" collapsed="false">
      <c r="A281" s="6" t="s">
        <v>966</v>
      </c>
      <c r="B281" s="6" t="s">
        <v>967</v>
      </c>
      <c r="C281" s="2" t="n">
        <v>2.4205873</v>
      </c>
      <c r="D281" s="2" t="n">
        <v>0.008714314</v>
      </c>
      <c r="E281" s="2" t="s">
        <v>591</v>
      </c>
      <c r="F281" s="2" t="s">
        <v>641</v>
      </c>
      <c r="G281" s="2" t="s">
        <v>38</v>
      </c>
      <c r="H281" s="1" t="s">
        <v>21</v>
      </c>
      <c r="I281" s="2" t="s">
        <v>21</v>
      </c>
      <c r="J281" s="1" t="s">
        <v>21</v>
      </c>
      <c r="K281" s="1" t="s">
        <v>21</v>
      </c>
      <c r="L281" s="1" t="s">
        <v>21</v>
      </c>
      <c r="M281" s="1" t="s">
        <v>21</v>
      </c>
    </row>
    <row r="282" customFormat="false" ht="15.75" hidden="false" customHeight="false" outlineLevel="0" collapsed="false">
      <c r="A282" s="6" t="s">
        <v>968</v>
      </c>
      <c r="B282" s="6" t="s">
        <v>969</v>
      </c>
      <c r="C282" s="2" t="n">
        <v>2.8802183</v>
      </c>
      <c r="D282" s="2" t="n">
        <v>0.0071001295</v>
      </c>
      <c r="E282" s="2" t="s">
        <v>38</v>
      </c>
      <c r="F282" s="2" t="s">
        <v>970</v>
      </c>
      <c r="G282" s="2" t="s">
        <v>38</v>
      </c>
      <c r="H282" s="1" t="s">
        <v>21</v>
      </c>
      <c r="I282" s="2" t="s">
        <v>21</v>
      </c>
      <c r="J282" s="1" t="s">
        <v>21</v>
      </c>
      <c r="K282" s="1" t="s">
        <v>21</v>
      </c>
      <c r="L282" s="1" t="s">
        <v>21</v>
      </c>
      <c r="M282" s="1" t="s">
        <v>21</v>
      </c>
    </row>
    <row r="283" customFormat="false" ht="15.75" hidden="false" customHeight="false" outlineLevel="0" collapsed="false">
      <c r="A283" s="6" t="s">
        <v>971</v>
      </c>
      <c r="B283" s="6" t="s">
        <v>972</v>
      </c>
      <c r="C283" s="2" t="n">
        <v>2.0093832</v>
      </c>
      <c r="D283" s="7" t="n">
        <v>0.00020728043</v>
      </c>
      <c r="E283" s="2" t="s">
        <v>38</v>
      </c>
      <c r="F283" s="2" t="s">
        <v>973</v>
      </c>
      <c r="G283" s="2" t="s">
        <v>38</v>
      </c>
      <c r="H283" s="1" t="s">
        <v>21</v>
      </c>
      <c r="I283" s="2" t="s">
        <v>21</v>
      </c>
      <c r="J283" s="1" t="s">
        <v>21</v>
      </c>
      <c r="K283" s="1" t="s">
        <v>21</v>
      </c>
      <c r="L283" s="1" t="s">
        <v>21</v>
      </c>
      <c r="M283" s="1" t="s">
        <v>21</v>
      </c>
    </row>
    <row r="284" customFormat="false" ht="15.75" hidden="false" customHeight="false" outlineLevel="0" collapsed="false">
      <c r="A284" s="6" t="s">
        <v>974</v>
      </c>
      <c r="B284" s="6" t="s">
        <v>975</v>
      </c>
      <c r="C284" s="2" t="n">
        <v>3.83027</v>
      </c>
      <c r="D284" s="2" t="n">
        <v>0.006107009</v>
      </c>
      <c r="E284" s="2" t="s">
        <v>976</v>
      </c>
      <c r="F284" s="2" t="s">
        <v>831</v>
      </c>
      <c r="G284" s="2" t="s">
        <v>832</v>
      </c>
      <c r="H284" s="1" t="s">
        <v>21</v>
      </c>
      <c r="I284" s="2" t="s">
        <v>21</v>
      </c>
      <c r="J284" s="1" t="s">
        <v>976</v>
      </c>
      <c r="K284" s="1" t="s">
        <v>21</v>
      </c>
      <c r="L284" s="1" t="s">
        <v>21</v>
      </c>
      <c r="M284" s="1" t="s">
        <v>21</v>
      </c>
    </row>
    <row r="285" customFormat="false" ht="15.75" hidden="false" customHeight="false" outlineLevel="0" collapsed="false">
      <c r="A285" s="6" t="s">
        <v>977</v>
      </c>
      <c r="B285" s="6" t="s">
        <v>978</v>
      </c>
      <c r="C285" s="2" t="n">
        <v>2.7152648</v>
      </c>
      <c r="D285" s="2" t="n">
        <v>0.004018651</v>
      </c>
      <c r="E285" s="2" t="s">
        <v>582</v>
      </c>
      <c r="F285" s="2" t="s">
        <v>581</v>
      </c>
      <c r="G285" s="2" t="s">
        <v>582</v>
      </c>
      <c r="H285" s="1" t="s">
        <v>208</v>
      </c>
      <c r="I285" s="2" t="s">
        <v>19</v>
      </c>
      <c r="J285" s="1" t="s">
        <v>864</v>
      </c>
      <c r="K285" s="1" t="s">
        <v>21</v>
      </c>
      <c r="L285" s="1" t="s">
        <v>21</v>
      </c>
      <c r="M285" s="1" t="s">
        <v>21</v>
      </c>
    </row>
    <row r="286" customFormat="false" ht="15.75" hidden="false" customHeight="false" outlineLevel="0" collapsed="false">
      <c r="A286" s="6" t="s">
        <v>979</v>
      </c>
      <c r="B286" s="6" t="s">
        <v>980</v>
      </c>
      <c r="C286" s="2" t="n">
        <v>5.061851</v>
      </c>
      <c r="D286" s="2" t="n">
        <v>0.0010856272</v>
      </c>
      <c r="E286" s="2" t="s">
        <v>981</v>
      </c>
      <c r="F286" s="2" t="e">
        <f aca="false">NA()</f>
        <v>#N/A</v>
      </c>
      <c r="G286" s="2" t="e">
        <f aca="false">NA()</f>
        <v>#N/A</v>
      </c>
      <c r="H286" s="1" t="s">
        <v>21</v>
      </c>
      <c r="I286" s="2" t="s">
        <v>21</v>
      </c>
      <c r="J286" s="1" t="s">
        <v>982</v>
      </c>
      <c r="K286" s="1" t="s">
        <v>21</v>
      </c>
      <c r="L286" s="1" t="s">
        <v>21</v>
      </c>
      <c r="M286" s="1" t="s">
        <v>21</v>
      </c>
    </row>
    <row r="287" customFormat="false" ht="15.75" hidden="false" customHeight="false" outlineLevel="0" collapsed="false">
      <c r="A287" s="6" t="s">
        <v>983</v>
      </c>
      <c r="B287" s="6" t="s">
        <v>984</v>
      </c>
      <c r="C287" s="2" t="n">
        <v>4.0773444</v>
      </c>
      <c r="D287" s="2" t="n">
        <v>0.0012266228</v>
      </c>
      <c r="E287" s="2" t="s">
        <v>38</v>
      </c>
      <c r="F287" s="2" t="s">
        <v>985</v>
      </c>
      <c r="G287" s="2" t="s">
        <v>38</v>
      </c>
      <c r="H287" s="1" t="s">
        <v>21</v>
      </c>
      <c r="I287" s="2" t="s">
        <v>21</v>
      </c>
      <c r="J287" s="1" t="s">
        <v>21</v>
      </c>
      <c r="K287" s="1" t="s">
        <v>55</v>
      </c>
      <c r="L287" s="1" t="s">
        <v>128</v>
      </c>
      <c r="M287" s="1" t="s">
        <v>129</v>
      </c>
    </row>
    <row r="288" customFormat="false" ht="15.75" hidden="false" customHeight="false" outlineLevel="0" collapsed="false">
      <c r="A288" s="6" t="s">
        <v>986</v>
      </c>
      <c r="B288" s="6" t="s">
        <v>987</v>
      </c>
      <c r="C288" s="2" t="n">
        <v>2.2472193</v>
      </c>
      <c r="D288" s="2" t="n">
        <v>0.004018697</v>
      </c>
      <c r="E288" s="2" t="s">
        <v>24</v>
      </c>
      <c r="F288" s="2" t="s">
        <v>635</v>
      </c>
      <c r="G288" s="2" t="s">
        <v>301</v>
      </c>
      <c r="H288" s="1" t="s">
        <v>208</v>
      </c>
      <c r="I288" s="2" t="s">
        <v>19</v>
      </c>
      <c r="J288" s="1" t="s">
        <v>911</v>
      </c>
      <c r="K288" s="1" t="s">
        <v>21</v>
      </c>
      <c r="L288" s="1" t="s">
        <v>21</v>
      </c>
      <c r="M288" s="1" t="s">
        <v>21</v>
      </c>
    </row>
    <row r="289" customFormat="false" ht="15.75" hidden="false" customHeight="false" outlineLevel="0" collapsed="false">
      <c r="A289" s="6" t="s">
        <v>988</v>
      </c>
      <c r="B289" s="6" t="s">
        <v>989</v>
      </c>
      <c r="C289" s="2" t="n">
        <v>2.5116968</v>
      </c>
      <c r="D289" s="2" t="n">
        <v>0.008420817</v>
      </c>
      <c r="E289" s="2" t="s">
        <v>389</v>
      </c>
      <c r="F289" s="2" t="s">
        <v>990</v>
      </c>
      <c r="G289" s="2" t="s">
        <v>389</v>
      </c>
      <c r="H289" s="1" t="s">
        <v>208</v>
      </c>
      <c r="I289" s="2" t="s">
        <v>19</v>
      </c>
      <c r="J289" s="1" t="s">
        <v>642</v>
      </c>
      <c r="K289" s="1" t="s">
        <v>21</v>
      </c>
      <c r="L289" s="1" t="s">
        <v>21</v>
      </c>
      <c r="M289" s="1" t="s">
        <v>21</v>
      </c>
    </row>
    <row r="290" customFormat="false" ht="15.75" hidden="false" customHeight="false" outlineLevel="0" collapsed="false">
      <c r="A290" s="6" t="s">
        <v>991</v>
      </c>
      <c r="B290" s="6" t="s">
        <v>992</v>
      </c>
      <c r="C290" s="2" t="n">
        <v>3.357315</v>
      </c>
      <c r="D290" s="2" t="n">
        <v>0.0046304036</v>
      </c>
      <c r="E290" s="2" t="s">
        <v>896</v>
      </c>
      <c r="F290" s="2" t="e">
        <f aca="false">NA()</f>
        <v>#N/A</v>
      </c>
      <c r="G290" s="2" t="e">
        <f aca="false">NA()</f>
        <v>#N/A</v>
      </c>
      <c r="H290" s="1" t="s">
        <v>21</v>
      </c>
      <c r="I290" s="2" t="s">
        <v>21</v>
      </c>
      <c r="J290" s="1" t="s">
        <v>896</v>
      </c>
      <c r="K290" s="1" t="s">
        <v>21</v>
      </c>
      <c r="L290" s="1" t="s">
        <v>21</v>
      </c>
      <c r="M290" s="1" t="s">
        <v>21</v>
      </c>
    </row>
    <row r="291" customFormat="false" ht="15.75" hidden="false" customHeight="false" outlineLevel="0" collapsed="false">
      <c r="A291" s="6" t="s">
        <v>993</v>
      </c>
      <c r="B291" s="6" t="s">
        <v>994</v>
      </c>
      <c r="C291" s="2" t="n">
        <v>2.575236</v>
      </c>
      <c r="D291" s="7" t="n">
        <v>0.00047826907</v>
      </c>
      <c r="F291" s="2" t="e">
        <f aca="false">NA()</f>
        <v>#N/A</v>
      </c>
      <c r="G291" s="2" t="e">
        <f aca="false">NA()</f>
        <v>#N/A</v>
      </c>
      <c r="H291" s="1" t="s">
        <v>21</v>
      </c>
      <c r="I291" s="2" t="s">
        <v>21</v>
      </c>
      <c r="J291" s="1" t="s">
        <v>21</v>
      </c>
      <c r="K291" s="1" t="s">
        <v>21</v>
      </c>
      <c r="L291" s="1" t="s">
        <v>21</v>
      </c>
      <c r="M291" s="1" t="s">
        <v>21</v>
      </c>
    </row>
    <row r="292" customFormat="false" ht="15.75" hidden="false" customHeight="false" outlineLevel="0" collapsed="false">
      <c r="A292" s="6" t="s">
        <v>995</v>
      </c>
      <c r="B292" s="6" t="s">
        <v>996</v>
      </c>
      <c r="C292" s="2" t="n">
        <v>3.0998263</v>
      </c>
      <c r="D292" s="2" t="n">
        <v>0.008867037</v>
      </c>
      <c r="E292" s="2" t="s">
        <v>38</v>
      </c>
      <c r="F292" s="2" t="s">
        <v>997</v>
      </c>
      <c r="G292" s="2" t="s">
        <v>124</v>
      </c>
      <c r="H292" s="1" t="s">
        <v>21</v>
      </c>
      <c r="I292" s="2" t="s">
        <v>21</v>
      </c>
      <c r="J292" s="1" t="s">
        <v>21</v>
      </c>
      <c r="K292" s="1" t="s">
        <v>21</v>
      </c>
      <c r="L292" s="1" t="s">
        <v>21</v>
      </c>
      <c r="M292" s="1" t="s">
        <v>21</v>
      </c>
    </row>
    <row r="293" customFormat="false" ht="15.75" hidden="false" customHeight="false" outlineLevel="0" collapsed="false">
      <c r="A293" s="6" t="s">
        <v>998</v>
      </c>
      <c r="B293" s="6" t="s">
        <v>999</v>
      </c>
      <c r="C293" s="2" t="n">
        <v>6.8131285</v>
      </c>
      <c r="D293" s="2" t="n">
        <v>0.008669229</v>
      </c>
      <c r="E293" s="2" t="s">
        <v>124</v>
      </c>
      <c r="F293" s="2" t="s">
        <v>1000</v>
      </c>
      <c r="G293" s="2" t="s">
        <v>124</v>
      </c>
      <c r="H293" s="1" t="s">
        <v>627</v>
      </c>
      <c r="I293" s="2" t="s">
        <v>628</v>
      </c>
      <c r="J293" s="1" t="s">
        <v>1001</v>
      </c>
      <c r="K293" s="1" t="s">
        <v>55</v>
      </c>
      <c r="L293" s="1" t="s">
        <v>128</v>
      </c>
      <c r="M293" s="1" t="s">
        <v>129</v>
      </c>
    </row>
    <row r="294" customFormat="false" ht="15.75" hidden="false" customHeight="false" outlineLevel="0" collapsed="false">
      <c r="A294" s="6" t="s">
        <v>1002</v>
      </c>
      <c r="B294" s="6" t="s">
        <v>1003</v>
      </c>
      <c r="C294" s="2" t="n">
        <v>2.0165699</v>
      </c>
      <c r="D294" s="7" t="n">
        <v>0.0009518444</v>
      </c>
      <c r="E294" s="2" t="e">
        <f aca="false">NA()</f>
        <v>#N/A</v>
      </c>
      <c r="F294" s="2" t="s">
        <v>694</v>
      </c>
      <c r="G294" s="2" t="s">
        <v>38</v>
      </c>
      <c r="H294" s="1" t="s">
        <v>208</v>
      </c>
      <c r="I294" s="2" t="s">
        <v>19</v>
      </c>
      <c r="J294" s="1" t="s">
        <v>21</v>
      </c>
      <c r="K294" s="1" t="s">
        <v>21</v>
      </c>
      <c r="L294" s="1" t="s">
        <v>21</v>
      </c>
      <c r="M294" s="1" t="s">
        <v>21</v>
      </c>
    </row>
    <row r="295" customFormat="false" ht="15.75" hidden="false" customHeight="false" outlineLevel="0" collapsed="false">
      <c r="A295" s="6" t="s">
        <v>1004</v>
      </c>
      <c r="B295" s="6" t="s">
        <v>1005</v>
      </c>
      <c r="C295" s="2" t="n">
        <v>3.1298878</v>
      </c>
      <c r="D295" s="2" t="n">
        <v>0.0014867792</v>
      </c>
      <c r="E295" s="2" t="s">
        <v>1006</v>
      </c>
      <c r="F295" s="2" t="e">
        <f aca="false">NA()</f>
        <v>#N/A</v>
      </c>
      <c r="G295" s="2" t="e">
        <f aca="false">NA()</f>
        <v>#N/A</v>
      </c>
      <c r="H295" s="1" t="s">
        <v>21</v>
      </c>
      <c r="I295" s="2" t="s">
        <v>21</v>
      </c>
      <c r="J295" s="1" t="s">
        <v>21</v>
      </c>
      <c r="K295" s="1" t="s">
        <v>21</v>
      </c>
      <c r="L295" s="1" t="s">
        <v>21</v>
      </c>
      <c r="M295" s="1" t="s">
        <v>21</v>
      </c>
    </row>
    <row r="296" customFormat="false" ht="15.75" hidden="false" customHeight="false" outlineLevel="0" collapsed="false">
      <c r="A296" s="6" t="s">
        <v>1007</v>
      </c>
      <c r="B296" s="6" t="s">
        <v>1008</v>
      </c>
      <c r="C296" s="2" t="n">
        <v>2.3560796</v>
      </c>
      <c r="D296" s="2" t="n">
        <v>0.0026494896</v>
      </c>
      <c r="E296" s="2" t="s">
        <v>124</v>
      </c>
      <c r="F296" s="2" t="s">
        <v>553</v>
      </c>
      <c r="G296" s="2" t="s">
        <v>124</v>
      </c>
      <c r="H296" s="1" t="s">
        <v>21</v>
      </c>
      <c r="I296" s="2" t="s">
        <v>21</v>
      </c>
      <c r="J296" s="1" t="s">
        <v>1009</v>
      </c>
      <c r="K296" s="1" t="s">
        <v>1010</v>
      </c>
      <c r="L296" s="1" t="s">
        <v>128</v>
      </c>
      <c r="M296" s="1" t="s">
        <v>129</v>
      </c>
    </row>
    <row r="297" customFormat="false" ht="15.75" hidden="false" customHeight="false" outlineLevel="0" collapsed="false">
      <c r="A297" s="6" t="s">
        <v>1011</v>
      </c>
      <c r="B297" s="6" t="s">
        <v>1012</v>
      </c>
      <c r="C297" s="2" t="n">
        <v>2.6579192</v>
      </c>
      <c r="D297" s="2" t="n">
        <v>0.009296756</v>
      </c>
      <c r="E297" s="2" t="s">
        <v>38</v>
      </c>
      <c r="F297" s="2" t="s">
        <v>1013</v>
      </c>
      <c r="G297" s="2" t="s">
        <v>24</v>
      </c>
      <c r="H297" s="1" t="s">
        <v>1014</v>
      </c>
      <c r="I297" s="2" t="s">
        <v>84</v>
      </c>
      <c r="J297" s="1" t="s">
        <v>21</v>
      </c>
      <c r="K297" s="1" t="s">
        <v>21</v>
      </c>
      <c r="L297" s="1" t="s">
        <v>21</v>
      </c>
      <c r="M297" s="1" t="s">
        <v>21</v>
      </c>
    </row>
    <row r="298" customFormat="false" ht="15.75" hidden="false" customHeight="false" outlineLevel="0" collapsed="false">
      <c r="A298" s="6" t="s">
        <v>1015</v>
      </c>
      <c r="B298" s="6" t="s">
        <v>1016</v>
      </c>
      <c r="C298" s="2" t="n">
        <v>2.1418073</v>
      </c>
      <c r="D298" s="2" t="n">
        <v>0.0019343775</v>
      </c>
      <c r="E298" s="2" t="s">
        <v>38</v>
      </c>
      <c r="F298" s="2" t="s">
        <v>1017</v>
      </c>
      <c r="G298" s="2" t="s">
        <v>38</v>
      </c>
      <c r="H298" s="1" t="s">
        <v>21</v>
      </c>
      <c r="I298" s="2" t="s">
        <v>21</v>
      </c>
      <c r="J298" s="1" t="s">
        <v>21</v>
      </c>
      <c r="K298" s="1" t="s">
        <v>21</v>
      </c>
      <c r="L298" s="1" t="s">
        <v>21</v>
      </c>
      <c r="M298" s="1" t="s">
        <v>21</v>
      </c>
    </row>
    <row r="299" customFormat="false" ht="15.75" hidden="false" customHeight="false" outlineLevel="0" collapsed="false">
      <c r="A299" s="6" t="s">
        <v>1018</v>
      </c>
      <c r="B299" s="6" t="s">
        <v>1019</v>
      </c>
      <c r="C299" s="2" t="n">
        <v>2.3322058</v>
      </c>
      <c r="D299" s="2" t="n">
        <v>0.0043587955</v>
      </c>
      <c r="E299" s="2" t="s">
        <v>38</v>
      </c>
      <c r="F299" s="2" t="e">
        <f aca="false">NA()</f>
        <v>#N/A</v>
      </c>
      <c r="G299" s="2" t="e">
        <f aca="false">NA()</f>
        <v>#N/A</v>
      </c>
      <c r="H299" s="1" t="s">
        <v>21</v>
      </c>
      <c r="I299" s="2" t="s">
        <v>21</v>
      </c>
      <c r="J299" s="1" t="s">
        <v>21</v>
      </c>
      <c r="K299" s="1" t="s">
        <v>21</v>
      </c>
      <c r="L299" s="1" t="s">
        <v>21</v>
      </c>
      <c r="M299" s="1" t="s">
        <v>21</v>
      </c>
    </row>
    <row r="300" customFormat="false" ht="15.75" hidden="false" customHeight="false" outlineLevel="0" collapsed="false">
      <c r="A300" s="6" t="s">
        <v>1020</v>
      </c>
      <c r="B300" s="6" t="s">
        <v>1021</v>
      </c>
      <c r="C300" s="2" t="n">
        <v>5.5019884</v>
      </c>
      <c r="D300" s="7" t="n">
        <v>0.0008559341</v>
      </c>
      <c r="E300" s="2" t="s">
        <v>1022</v>
      </c>
      <c r="F300" s="2" t="s">
        <v>1023</v>
      </c>
      <c r="G300" s="2" t="s">
        <v>1022</v>
      </c>
      <c r="H300" s="1" t="s">
        <v>557</v>
      </c>
      <c r="I300" s="2" t="s">
        <v>21</v>
      </c>
      <c r="J300" s="1" t="s">
        <v>1024</v>
      </c>
      <c r="K300" s="1" t="s">
        <v>21</v>
      </c>
      <c r="L300" s="1" t="s">
        <v>21</v>
      </c>
      <c r="M300" s="1" t="s">
        <v>21</v>
      </c>
    </row>
    <row r="301" customFormat="false" ht="15.75" hidden="false" customHeight="false" outlineLevel="0" collapsed="false">
      <c r="A301" s="6" t="s">
        <v>1025</v>
      </c>
      <c r="B301" s="6" t="s">
        <v>1026</v>
      </c>
      <c r="C301" s="2" t="n">
        <v>2.980799</v>
      </c>
      <c r="D301" s="2" t="n">
        <v>0.009666831</v>
      </c>
      <c r="E301" s="2" t="s">
        <v>38</v>
      </c>
      <c r="F301" s="2" t="s">
        <v>1027</v>
      </c>
      <c r="G301" s="2" t="s">
        <v>38</v>
      </c>
      <c r="H301" s="1" t="s">
        <v>21</v>
      </c>
      <c r="I301" s="2" t="s">
        <v>21</v>
      </c>
      <c r="J301" s="1" t="s">
        <v>21</v>
      </c>
      <c r="K301" s="1" t="s">
        <v>21</v>
      </c>
      <c r="L301" s="1" t="s">
        <v>21</v>
      </c>
      <c r="M301" s="1" t="s">
        <v>21</v>
      </c>
    </row>
    <row r="302" customFormat="false" ht="15.75" hidden="false" customHeight="false" outlineLevel="0" collapsed="false">
      <c r="A302" s="6" t="s">
        <v>1028</v>
      </c>
      <c r="B302" s="6" t="s">
        <v>1029</v>
      </c>
      <c r="C302" s="2" t="n">
        <v>3.720891</v>
      </c>
      <c r="D302" s="7" t="n">
        <v>0.0007447855</v>
      </c>
      <c r="E302" s="2" t="s">
        <v>38</v>
      </c>
      <c r="F302" s="2" t="s">
        <v>727</v>
      </c>
      <c r="G302" s="2" t="s">
        <v>38</v>
      </c>
      <c r="H302" s="1" t="s">
        <v>21</v>
      </c>
      <c r="I302" s="2" t="s">
        <v>21</v>
      </c>
      <c r="J302" s="1" t="s">
        <v>21</v>
      </c>
      <c r="K302" s="1" t="s">
        <v>21</v>
      </c>
      <c r="L302" s="1" t="s">
        <v>21</v>
      </c>
      <c r="M302" s="1" t="s">
        <v>21</v>
      </c>
    </row>
    <row r="303" customFormat="false" ht="15.75" hidden="false" customHeight="false" outlineLevel="0" collapsed="false">
      <c r="A303" s="6" t="s">
        <v>1030</v>
      </c>
      <c r="B303" s="6" t="s">
        <v>1031</v>
      </c>
      <c r="C303" s="2" t="n">
        <v>2.6902926</v>
      </c>
      <c r="D303" s="7" t="n">
        <v>0.00053869723</v>
      </c>
      <c r="E303" s="2" t="s">
        <v>38</v>
      </c>
      <c r="F303" s="2" t="s">
        <v>334</v>
      </c>
      <c r="G303" s="2" t="s">
        <v>124</v>
      </c>
      <c r="H303" s="1" t="s">
        <v>21</v>
      </c>
      <c r="I303" s="2" t="s">
        <v>21</v>
      </c>
      <c r="J303" s="1" t="s">
        <v>21</v>
      </c>
      <c r="K303" s="1" t="s">
        <v>55</v>
      </c>
      <c r="L303" s="1" t="s">
        <v>128</v>
      </c>
      <c r="M303" s="1" t="s">
        <v>129</v>
      </c>
    </row>
    <row r="304" customFormat="false" ht="15.75" hidden="false" customHeight="false" outlineLevel="0" collapsed="false">
      <c r="A304" s="6" t="s">
        <v>1032</v>
      </c>
      <c r="B304" s="6" t="s">
        <v>1033</v>
      </c>
      <c r="C304" s="2" t="n">
        <v>2.804184</v>
      </c>
      <c r="D304" s="2" t="n">
        <v>0.007856166</v>
      </c>
      <c r="E304" s="2" t="s">
        <v>38</v>
      </c>
      <c r="F304" s="2" t="s">
        <v>970</v>
      </c>
      <c r="G304" s="2" t="s">
        <v>38</v>
      </c>
      <c r="H304" s="1" t="s">
        <v>21</v>
      </c>
      <c r="I304" s="2" t="s">
        <v>21</v>
      </c>
      <c r="J304" s="1" t="s">
        <v>21</v>
      </c>
      <c r="K304" s="1" t="s">
        <v>21</v>
      </c>
      <c r="L304" s="1" t="s">
        <v>21</v>
      </c>
      <c r="M304" s="1" t="s">
        <v>21</v>
      </c>
    </row>
    <row r="305" customFormat="false" ht="15.75" hidden="false" customHeight="false" outlineLevel="0" collapsed="false">
      <c r="A305" s="6" t="s">
        <v>1034</v>
      </c>
      <c r="B305" s="6" t="s">
        <v>1035</v>
      </c>
      <c r="C305" s="2" t="n">
        <v>2.0760555</v>
      </c>
      <c r="D305" s="2" t="n">
        <v>0.0043706615</v>
      </c>
      <c r="E305" s="2" t="s">
        <v>38</v>
      </c>
      <c r="F305" s="2" t="s">
        <v>1036</v>
      </c>
      <c r="G305" s="2" t="s">
        <v>38</v>
      </c>
      <c r="H305" s="1" t="s">
        <v>21</v>
      </c>
      <c r="I305" s="2" t="s">
        <v>21</v>
      </c>
      <c r="J305" s="1" t="s">
        <v>21</v>
      </c>
      <c r="K305" s="1" t="s">
        <v>21</v>
      </c>
      <c r="L305" s="1" t="s">
        <v>21</v>
      </c>
      <c r="M305" s="1" t="s">
        <v>21</v>
      </c>
    </row>
    <row r="306" customFormat="false" ht="15.75" hidden="false" customHeight="false" outlineLevel="0" collapsed="false">
      <c r="A306" s="6" t="s">
        <v>1037</v>
      </c>
      <c r="B306" s="6" t="s">
        <v>1038</v>
      </c>
      <c r="C306" s="2" t="n">
        <v>2.0877109</v>
      </c>
      <c r="D306" s="2" t="n">
        <v>0.003887599</v>
      </c>
      <c r="E306" s="2" t="s">
        <v>38</v>
      </c>
      <c r="F306" s="2" t="s">
        <v>1039</v>
      </c>
      <c r="G306" s="2" t="s">
        <v>38</v>
      </c>
      <c r="H306" s="1" t="s">
        <v>21</v>
      </c>
      <c r="I306" s="2" t="s">
        <v>21</v>
      </c>
      <c r="J306" s="1" t="s">
        <v>21</v>
      </c>
      <c r="K306" s="1" t="s">
        <v>21</v>
      </c>
      <c r="L306" s="1" t="s">
        <v>21</v>
      </c>
      <c r="M306" s="1" t="s">
        <v>21</v>
      </c>
    </row>
    <row r="307" customFormat="false" ht="15.75" hidden="false" customHeight="false" outlineLevel="0" collapsed="false">
      <c r="A307" s="6" t="s">
        <v>1040</v>
      </c>
      <c r="B307" s="6" t="s">
        <v>1041</v>
      </c>
      <c r="C307" s="2" t="n">
        <v>2.5114586</v>
      </c>
      <c r="D307" s="2" t="n">
        <v>0.001277816</v>
      </c>
      <c r="E307" s="2" t="s">
        <v>38</v>
      </c>
      <c r="F307" s="2" t="s">
        <v>1042</v>
      </c>
      <c r="G307" s="2" t="s">
        <v>38</v>
      </c>
      <c r="H307" s="1" t="s">
        <v>21</v>
      </c>
      <c r="I307" s="2" t="s">
        <v>21</v>
      </c>
      <c r="J307" s="1" t="s">
        <v>21</v>
      </c>
      <c r="K307" s="1" t="s">
        <v>21</v>
      </c>
      <c r="L307" s="1" t="s">
        <v>21</v>
      </c>
      <c r="M307" s="1" t="s">
        <v>21</v>
      </c>
    </row>
    <row r="308" customFormat="false" ht="15.75" hidden="false" customHeight="false" outlineLevel="0" collapsed="false">
      <c r="A308" s="6" t="s">
        <v>1043</v>
      </c>
      <c r="B308" s="6" t="s">
        <v>1044</v>
      </c>
      <c r="C308" s="2" t="n">
        <v>3.7778876</v>
      </c>
      <c r="D308" s="2" t="n">
        <v>0.007034766</v>
      </c>
      <c r="F308" s="2" t="e">
        <f aca="false">NA()</f>
        <v>#N/A</v>
      </c>
      <c r="G308" s="2" t="e">
        <f aca="false">NA()</f>
        <v>#N/A</v>
      </c>
      <c r="H308" s="1" t="s">
        <v>21</v>
      </c>
      <c r="I308" s="2" t="s">
        <v>21</v>
      </c>
      <c r="J308" s="1" t="s">
        <v>21</v>
      </c>
      <c r="K308" s="1" t="s">
        <v>21</v>
      </c>
      <c r="L308" s="1" t="s">
        <v>21</v>
      </c>
      <c r="M308" s="1" t="s">
        <v>21</v>
      </c>
    </row>
    <row r="309" customFormat="false" ht="15.75" hidden="false" customHeight="false" outlineLevel="0" collapsed="false">
      <c r="A309" s="6" t="s">
        <v>1045</v>
      </c>
      <c r="B309" s="6" t="s">
        <v>1046</v>
      </c>
      <c r="C309" s="2" t="n">
        <v>3.3872218</v>
      </c>
      <c r="D309" s="7" t="n">
        <v>9.539558E-005</v>
      </c>
      <c r="E309" s="2" t="s">
        <v>1047</v>
      </c>
      <c r="F309" s="2" t="s">
        <v>1048</v>
      </c>
      <c r="G309" s="2" t="s">
        <v>869</v>
      </c>
      <c r="H309" s="1" t="s">
        <v>21</v>
      </c>
      <c r="I309" s="2" t="s">
        <v>21</v>
      </c>
      <c r="J309" s="1" t="s">
        <v>638</v>
      </c>
      <c r="K309" s="1" t="s">
        <v>21</v>
      </c>
      <c r="L309" s="1" t="s">
        <v>21</v>
      </c>
      <c r="M309" s="1" t="s">
        <v>21</v>
      </c>
    </row>
    <row r="310" customFormat="false" ht="15.75" hidden="false" customHeight="false" outlineLevel="0" collapsed="false">
      <c r="A310" s="6" t="s">
        <v>1049</v>
      </c>
      <c r="B310" s="6" t="s">
        <v>1050</v>
      </c>
      <c r="C310" s="2" t="n">
        <v>3.3446276</v>
      </c>
      <c r="D310" s="2" t="n">
        <v>0.0055737793</v>
      </c>
      <c r="E310" s="2" t="s">
        <v>124</v>
      </c>
      <c r="F310" s="2" t="s">
        <v>1051</v>
      </c>
      <c r="G310" s="2" t="s">
        <v>124</v>
      </c>
      <c r="H310" s="1" t="s">
        <v>1052</v>
      </c>
      <c r="I310" s="2" t="s">
        <v>19</v>
      </c>
      <c r="J310" s="1" t="s">
        <v>1053</v>
      </c>
      <c r="K310" s="1" t="s">
        <v>55</v>
      </c>
      <c r="L310" s="1" t="s">
        <v>128</v>
      </c>
      <c r="M310" s="1" t="s">
        <v>129</v>
      </c>
    </row>
    <row r="311" customFormat="false" ht="15.75" hidden="false" customHeight="false" outlineLevel="0" collapsed="false">
      <c r="A311" s="6" t="s">
        <v>1054</v>
      </c>
      <c r="B311" s="6" t="s">
        <v>1055</v>
      </c>
      <c r="C311" s="2" t="n">
        <v>3.27623</v>
      </c>
      <c r="D311" s="2" t="n">
        <v>0.0040293112</v>
      </c>
      <c r="F311" s="2" t="s">
        <v>1056</v>
      </c>
      <c r="G311" s="2" t="s">
        <v>38</v>
      </c>
      <c r="H311" s="1" t="s">
        <v>21</v>
      </c>
      <c r="I311" s="2" t="s">
        <v>21</v>
      </c>
      <c r="J311" s="1" t="s">
        <v>21</v>
      </c>
      <c r="K311" s="1" t="s">
        <v>21</v>
      </c>
      <c r="L311" s="1" t="s">
        <v>21</v>
      </c>
      <c r="M311" s="1" t="s">
        <v>21</v>
      </c>
    </row>
    <row r="312" customFormat="false" ht="15.75" hidden="false" customHeight="false" outlineLevel="0" collapsed="false">
      <c r="A312" s="6" t="s">
        <v>1057</v>
      </c>
      <c r="B312" s="6" t="s">
        <v>1058</v>
      </c>
      <c r="C312" s="2" t="n">
        <v>4.013964</v>
      </c>
      <c r="D312" s="7" t="n">
        <v>0.0003156485</v>
      </c>
      <c r="E312" s="2" t="e">
        <f aca="false">NA()</f>
        <v>#N/A</v>
      </c>
      <c r="F312" s="2" t="s">
        <v>1048</v>
      </c>
      <c r="G312" s="2" t="s">
        <v>869</v>
      </c>
      <c r="H312" s="1" t="s">
        <v>21</v>
      </c>
      <c r="I312" s="2" t="s">
        <v>21</v>
      </c>
      <c r="J312" s="1" t="s">
        <v>1047</v>
      </c>
      <c r="K312" s="1" t="s">
        <v>21</v>
      </c>
      <c r="L312" s="1" t="s">
        <v>21</v>
      </c>
      <c r="M312" s="1" t="s">
        <v>21</v>
      </c>
    </row>
    <row r="313" customFormat="false" ht="15.75" hidden="false" customHeight="false" outlineLevel="0" collapsed="false">
      <c r="A313" s="6" t="s">
        <v>1059</v>
      </c>
      <c r="B313" s="6" t="s">
        <v>1060</v>
      </c>
      <c r="C313" s="2" t="n">
        <v>2.7175186</v>
      </c>
      <c r="D313" s="2" t="n">
        <v>0.0023275914</v>
      </c>
      <c r="E313" s="2" t="s">
        <v>398</v>
      </c>
      <c r="F313" s="2" t="s">
        <v>1061</v>
      </c>
      <c r="G313" s="2" t="s">
        <v>398</v>
      </c>
      <c r="H313" s="1" t="s">
        <v>233</v>
      </c>
      <c r="I313" s="2" t="s">
        <v>19</v>
      </c>
      <c r="J313" s="1" t="s">
        <v>234</v>
      </c>
      <c r="K313" s="1" t="s">
        <v>21</v>
      </c>
      <c r="L313" s="1" t="s">
        <v>21</v>
      </c>
      <c r="M313" s="1" t="s">
        <v>21</v>
      </c>
    </row>
    <row r="314" customFormat="false" ht="15.75" hidden="false" customHeight="false" outlineLevel="0" collapsed="false">
      <c r="A314" s="6" t="s">
        <v>1062</v>
      </c>
      <c r="B314" s="6" t="s">
        <v>1063</v>
      </c>
      <c r="C314" s="2" t="n">
        <v>2.3550572</v>
      </c>
      <c r="D314" s="7" t="n">
        <v>0.00073774956</v>
      </c>
      <c r="E314" s="2" t="s">
        <v>1064</v>
      </c>
      <c r="F314" s="2" t="s">
        <v>1065</v>
      </c>
      <c r="G314" s="2" t="s">
        <v>1064</v>
      </c>
      <c r="H314" s="1" t="s">
        <v>1066</v>
      </c>
      <c r="I314" s="2" t="s">
        <v>19</v>
      </c>
      <c r="J314" s="1" t="s">
        <v>1067</v>
      </c>
      <c r="K314" s="1" t="s">
        <v>1068</v>
      </c>
      <c r="L314" s="1" t="s">
        <v>55</v>
      </c>
      <c r="M314" s="1" t="s">
        <v>1069</v>
      </c>
    </row>
    <row r="315" customFormat="false" ht="15.75" hidden="false" customHeight="false" outlineLevel="0" collapsed="false">
      <c r="A315" s="6" t="s">
        <v>1070</v>
      </c>
      <c r="B315" s="6" t="s">
        <v>1071</v>
      </c>
      <c r="C315" s="2" t="n">
        <v>2.7004328</v>
      </c>
      <c r="D315" s="2" t="n">
        <v>0.0018492488</v>
      </c>
      <c r="E315" s="2" t="s">
        <v>389</v>
      </c>
      <c r="F315" s="2" t="s">
        <v>1072</v>
      </c>
      <c r="G315" s="2" t="s">
        <v>389</v>
      </c>
      <c r="H315" s="1" t="s">
        <v>21</v>
      </c>
      <c r="I315" s="2" t="s">
        <v>21</v>
      </c>
      <c r="J315" s="1" t="s">
        <v>1073</v>
      </c>
      <c r="K315" s="1" t="s">
        <v>21</v>
      </c>
      <c r="L315" s="1" t="s">
        <v>21</v>
      </c>
      <c r="M315" s="1" t="s">
        <v>21</v>
      </c>
    </row>
    <row r="316" customFormat="false" ht="15.75" hidden="false" customHeight="false" outlineLevel="0" collapsed="false">
      <c r="A316" s="6" t="s">
        <v>1074</v>
      </c>
      <c r="B316" s="6" t="s">
        <v>1075</v>
      </c>
      <c r="C316" s="2" t="n">
        <v>2.848597</v>
      </c>
      <c r="D316" s="2" t="n">
        <v>0.0017157714</v>
      </c>
      <c r="E316" s="2" t="s">
        <v>1076</v>
      </c>
      <c r="F316" s="2" t="s">
        <v>1077</v>
      </c>
      <c r="G316" s="2" t="s">
        <v>1076</v>
      </c>
      <c r="H316" s="1" t="s">
        <v>1078</v>
      </c>
      <c r="I316" s="2" t="s">
        <v>19</v>
      </c>
      <c r="J316" s="1" t="s">
        <v>1079</v>
      </c>
      <c r="K316" s="1" t="s">
        <v>55</v>
      </c>
      <c r="L316" s="1" t="s">
        <v>55</v>
      </c>
      <c r="M316" s="1" t="s">
        <v>1080</v>
      </c>
    </row>
    <row r="317" customFormat="false" ht="15.75" hidden="false" customHeight="false" outlineLevel="0" collapsed="false">
      <c r="A317" s="6" t="s">
        <v>1081</v>
      </c>
      <c r="B317" s="6" t="s">
        <v>1082</v>
      </c>
      <c r="C317" s="2" t="n">
        <v>2.9683378</v>
      </c>
      <c r="D317" s="2" t="n">
        <v>0.0076174256</v>
      </c>
      <c r="E317" s="2" t="s">
        <v>38</v>
      </c>
      <c r="F317" s="2" t="s">
        <v>1083</v>
      </c>
      <c r="G317" s="2" t="s">
        <v>38</v>
      </c>
      <c r="H317" s="1" t="s">
        <v>21</v>
      </c>
      <c r="I317" s="2" t="s">
        <v>21</v>
      </c>
      <c r="J317" s="1" t="s">
        <v>21</v>
      </c>
      <c r="K317" s="1" t="s">
        <v>21</v>
      </c>
      <c r="L317" s="1" t="s">
        <v>21</v>
      </c>
      <c r="M317" s="1" t="s">
        <v>21</v>
      </c>
    </row>
    <row r="318" customFormat="false" ht="15.75" hidden="false" customHeight="false" outlineLevel="0" collapsed="false">
      <c r="A318" s="6" t="s">
        <v>1084</v>
      </c>
      <c r="B318" s="6" t="s">
        <v>1085</v>
      </c>
      <c r="C318" s="2" t="n">
        <v>2.4166994</v>
      </c>
      <c r="D318" s="2" t="n">
        <v>0.0031821067</v>
      </c>
      <c r="E318" s="2" t="s">
        <v>1086</v>
      </c>
      <c r="F318" s="2" t="s">
        <v>1087</v>
      </c>
      <c r="G318" s="2" t="s">
        <v>1086</v>
      </c>
      <c r="H318" s="1" t="s">
        <v>1088</v>
      </c>
      <c r="I318" s="2" t="s">
        <v>19</v>
      </c>
      <c r="J318" s="1" t="s">
        <v>1089</v>
      </c>
      <c r="K318" s="1" t="s">
        <v>1090</v>
      </c>
      <c r="L318" s="1" t="s">
        <v>55</v>
      </c>
      <c r="M318" s="1" t="s">
        <v>1091</v>
      </c>
    </row>
    <row r="319" customFormat="false" ht="15.75" hidden="false" customHeight="false" outlineLevel="0" collapsed="false">
      <c r="A319" s="6" t="s">
        <v>1092</v>
      </c>
      <c r="B319" s="6" t="s">
        <v>1093</v>
      </c>
      <c r="C319" s="2" t="n">
        <v>4.4041877</v>
      </c>
      <c r="D319" s="2" t="n">
        <v>0.0027565202</v>
      </c>
      <c r="E319" s="2" t="s">
        <v>1094</v>
      </c>
      <c r="F319" s="2" t="e">
        <f aca="false">NA()</f>
        <v>#N/A</v>
      </c>
      <c r="G319" s="2" t="e">
        <f aca="false">NA()</f>
        <v>#N/A</v>
      </c>
      <c r="H319" s="1" t="s">
        <v>21</v>
      </c>
      <c r="I319" s="2" t="s">
        <v>21</v>
      </c>
      <c r="J319" s="1" t="s">
        <v>1094</v>
      </c>
      <c r="K319" s="1" t="s">
        <v>21</v>
      </c>
      <c r="L319" s="1" t="s">
        <v>21</v>
      </c>
      <c r="M319" s="1" t="s">
        <v>21</v>
      </c>
    </row>
    <row r="320" customFormat="false" ht="15.75" hidden="false" customHeight="false" outlineLevel="0" collapsed="false">
      <c r="A320" s="6" t="s">
        <v>1095</v>
      </c>
      <c r="B320" s="6" t="s">
        <v>1096</v>
      </c>
      <c r="C320" s="2" t="n">
        <v>3.6635122</v>
      </c>
      <c r="D320" s="2" t="n">
        <v>0.0042697233</v>
      </c>
      <c r="F320" s="2" t="e">
        <f aca="false">NA()</f>
        <v>#N/A</v>
      </c>
      <c r="G320" s="2" t="e">
        <f aca="false">NA()</f>
        <v>#N/A</v>
      </c>
      <c r="H320" s="1" t="s">
        <v>21</v>
      </c>
      <c r="I320" s="2" t="s">
        <v>21</v>
      </c>
      <c r="J320" s="1" t="s">
        <v>21</v>
      </c>
      <c r="K320" s="1" t="s">
        <v>918</v>
      </c>
      <c r="L320" s="1" t="s">
        <v>1097</v>
      </c>
      <c r="M320" s="1" t="s">
        <v>1098</v>
      </c>
    </row>
    <row r="321" customFormat="false" ht="15.75" hidden="false" customHeight="false" outlineLevel="0" collapsed="false">
      <c r="A321" s="6" t="s">
        <v>1099</v>
      </c>
      <c r="B321" s="6" t="s">
        <v>1100</v>
      </c>
      <c r="C321" s="2" t="n">
        <v>4.0239224</v>
      </c>
      <c r="D321" s="2" t="n">
        <v>0.007539722</v>
      </c>
      <c r="E321" s="2" t="s">
        <v>38</v>
      </c>
      <c r="F321" s="2" t="s">
        <v>937</v>
      </c>
      <c r="G321" s="2" t="s">
        <v>38</v>
      </c>
      <c r="H321" s="1" t="s">
        <v>21</v>
      </c>
      <c r="I321" s="2" t="s">
        <v>21</v>
      </c>
      <c r="J321" s="1" t="s">
        <v>21</v>
      </c>
      <c r="K321" s="1" t="s">
        <v>21</v>
      </c>
      <c r="L321" s="1" t="s">
        <v>21</v>
      </c>
      <c r="M321" s="1" t="s">
        <v>21</v>
      </c>
    </row>
    <row r="322" customFormat="false" ht="15.75" hidden="false" customHeight="false" outlineLevel="0" collapsed="false">
      <c r="A322" s="6" t="s">
        <v>1101</v>
      </c>
      <c r="B322" s="6" t="s">
        <v>1102</v>
      </c>
      <c r="C322" s="2" t="n">
        <v>2.4562736</v>
      </c>
      <c r="D322" s="7" t="n">
        <v>0.00027816763</v>
      </c>
      <c r="E322" s="2" t="s">
        <v>1103</v>
      </c>
      <c r="F322" s="2" t="s">
        <v>1104</v>
      </c>
      <c r="G322" s="2" t="s">
        <v>1103</v>
      </c>
      <c r="H322" s="1" t="s">
        <v>1105</v>
      </c>
      <c r="I322" s="2" t="s">
        <v>19</v>
      </c>
      <c r="J322" s="1" t="s">
        <v>1106</v>
      </c>
      <c r="K322" s="1" t="s">
        <v>55</v>
      </c>
      <c r="L322" s="1" t="s">
        <v>1097</v>
      </c>
      <c r="M322" s="1" t="s">
        <v>1107</v>
      </c>
    </row>
    <row r="323" customFormat="false" ht="15.75" hidden="false" customHeight="false" outlineLevel="0" collapsed="false">
      <c r="A323" s="6" t="s">
        <v>1108</v>
      </c>
      <c r="B323" s="6" t="s">
        <v>1109</v>
      </c>
      <c r="C323" s="2" t="n">
        <v>2.4807637</v>
      </c>
      <c r="D323" s="2" t="n">
        <v>0.0015324948</v>
      </c>
      <c r="E323" s="2" t="s">
        <v>1110</v>
      </c>
      <c r="F323" s="2" t="s">
        <v>1111</v>
      </c>
      <c r="G323" s="2" t="s">
        <v>1110</v>
      </c>
      <c r="H323" s="1" t="s">
        <v>1112</v>
      </c>
      <c r="I323" s="2" t="s">
        <v>21</v>
      </c>
      <c r="J323" s="1" t="s">
        <v>1113</v>
      </c>
      <c r="K323" s="1" t="s">
        <v>21</v>
      </c>
      <c r="L323" s="1" t="s">
        <v>21</v>
      </c>
      <c r="M323" s="1" t="s">
        <v>21</v>
      </c>
    </row>
    <row r="324" customFormat="false" ht="15.75" hidden="false" customHeight="false" outlineLevel="0" collapsed="false">
      <c r="A324" s="6" t="s">
        <v>1114</v>
      </c>
      <c r="B324" s="6" t="s">
        <v>1115</v>
      </c>
      <c r="C324" s="2" t="n">
        <v>2.8680053</v>
      </c>
      <c r="D324" s="2" t="n">
        <v>0.0026908722</v>
      </c>
      <c r="E324" s="2" t="s">
        <v>38</v>
      </c>
      <c r="F324" s="2" t="s">
        <v>1116</v>
      </c>
      <c r="G324" s="2" t="s">
        <v>38</v>
      </c>
      <c r="H324" s="1" t="s">
        <v>21</v>
      </c>
      <c r="I324" s="2" t="s">
        <v>21</v>
      </c>
      <c r="J324" s="1" t="s">
        <v>21</v>
      </c>
      <c r="K324" s="1" t="s">
        <v>21</v>
      </c>
      <c r="L324" s="1" t="s">
        <v>21</v>
      </c>
      <c r="M324" s="1" t="s">
        <v>21</v>
      </c>
    </row>
    <row r="325" customFormat="false" ht="15.75" hidden="false" customHeight="false" outlineLevel="0" collapsed="false">
      <c r="A325" s="6" t="s">
        <v>1117</v>
      </c>
      <c r="B325" s="6" t="s">
        <v>1118</v>
      </c>
      <c r="C325" s="2" t="n">
        <v>3.9695508</v>
      </c>
      <c r="D325" s="7" t="n">
        <v>0.0007340599</v>
      </c>
      <c r="E325" s="2" t="s">
        <v>1119</v>
      </c>
      <c r="F325" s="2" t="e">
        <f aca="false">NA()</f>
        <v>#N/A</v>
      </c>
      <c r="G325" s="2" t="e">
        <f aca="false">NA()</f>
        <v>#N/A</v>
      </c>
      <c r="H325" s="1" t="s">
        <v>1120</v>
      </c>
      <c r="I325" s="2" t="s">
        <v>19</v>
      </c>
      <c r="J325" s="1" t="s">
        <v>1121</v>
      </c>
      <c r="K325" s="1" t="s">
        <v>21</v>
      </c>
      <c r="L325" s="1" t="s">
        <v>21</v>
      </c>
      <c r="M325" s="1" t="s">
        <v>21</v>
      </c>
    </row>
    <row r="326" customFormat="false" ht="15.75" hidden="false" customHeight="false" outlineLevel="0" collapsed="false">
      <c r="A326" s="6" t="s">
        <v>1122</v>
      </c>
      <c r="B326" s="6" t="s">
        <v>1123</v>
      </c>
      <c r="C326" s="2" t="n">
        <v>3.1913505</v>
      </c>
      <c r="D326" s="2" t="n">
        <v>0.0035994616</v>
      </c>
      <c r="E326" s="2" t="s">
        <v>38</v>
      </c>
      <c r="F326" s="2" t="s">
        <v>1042</v>
      </c>
      <c r="G326" s="2" t="s">
        <v>38</v>
      </c>
      <c r="H326" s="1" t="s">
        <v>21</v>
      </c>
      <c r="I326" s="2" t="s">
        <v>21</v>
      </c>
      <c r="J326" s="1" t="s">
        <v>21</v>
      </c>
      <c r="K326" s="1" t="s">
        <v>21</v>
      </c>
      <c r="L326" s="1" t="s">
        <v>21</v>
      </c>
      <c r="M326" s="1" t="s">
        <v>21</v>
      </c>
    </row>
    <row r="327" customFormat="false" ht="15.75" hidden="false" customHeight="false" outlineLevel="0" collapsed="false">
      <c r="A327" s="6" t="s">
        <v>1124</v>
      </c>
      <c r="B327" s="6" t="s">
        <v>1125</v>
      </c>
      <c r="C327" s="2" t="n">
        <v>4.464139</v>
      </c>
      <c r="D327" s="2" t="n">
        <v>0.0028755907</v>
      </c>
      <c r="F327" s="2" t="e">
        <f aca="false">NA()</f>
        <v>#N/A</v>
      </c>
      <c r="G327" s="2" t="e">
        <f aca="false">NA()</f>
        <v>#N/A</v>
      </c>
      <c r="H327" s="1" t="s">
        <v>21</v>
      </c>
      <c r="I327" s="2" t="s">
        <v>21</v>
      </c>
      <c r="J327" s="1" t="s">
        <v>21</v>
      </c>
      <c r="K327" s="1" t="s">
        <v>21</v>
      </c>
      <c r="L327" s="1" t="s">
        <v>21</v>
      </c>
      <c r="M327" s="1" t="s">
        <v>21</v>
      </c>
    </row>
    <row r="328" customFormat="false" ht="15.75" hidden="false" customHeight="false" outlineLevel="0" collapsed="false">
      <c r="A328" s="6" t="s">
        <v>1126</v>
      </c>
      <c r="B328" s="6" t="s">
        <v>1127</v>
      </c>
      <c r="C328" s="2" t="n">
        <v>3.5525503</v>
      </c>
      <c r="D328" s="2" t="n">
        <v>0.0065618153</v>
      </c>
      <c r="E328" s="2" t="s">
        <v>1128</v>
      </c>
      <c r="F328" s="2" t="e">
        <f aca="false">NA()</f>
        <v>#N/A</v>
      </c>
      <c r="G328" s="2" t="e">
        <f aca="false">NA()</f>
        <v>#N/A</v>
      </c>
      <c r="H328" s="1" t="s">
        <v>21</v>
      </c>
      <c r="I328" s="2" t="s">
        <v>21</v>
      </c>
      <c r="J328" s="1" t="s">
        <v>1129</v>
      </c>
      <c r="K328" s="1" t="s">
        <v>1130</v>
      </c>
      <c r="L328" s="1" t="s">
        <v>1131</v>
      </c>
      <c r="M328" s="1" t="s">
        <v>1132</v>
      </c>
    </row>
    <row r="329" customFormat="false" ht="15.75" hidden="false" customHeight="false" outlineLevel="0" collapsed="false">
      <c r="A329" s="6" t="s">
        <v>1133</v>
      </c>
      <c r="B329" s="6" t="s">
        <v>1134</v>
      </c>
      <c r="C329" s="2" t="n">
        <v>2.8644767</v>
      </c>
      <c r="D329" s="7" t="n">
        <v>0.00029278622</v>
      </c>
      <c r="E329" s="2" t="s">
        <v>124</v>
      </c>
      <c r="F329" s="2" t="s">
        <v>926</v>
      </c>
      <c r="G329" s="2" t="s">
        <v>124</v>
      </c>
      <c r="H329" s="1" t="s">
        <v>270</v>
      </c>
      <c r="I329" s="2" t="s">
        <v>271</v>
      </c>
      <c r="J329" s="1" t="s">
        <v>272</v>
      </c>
      <c r="K329" s="1" t="s">
        <v>55</v>
      </c>
      <c r="L329" s="1" t="s">
        <v>128</v>
      </c>
      <c r="M329" s="1" t="s">
        <v>129</v>
      </c>
    </row>
    <row r="330" customFormat="false" ht="15.75" hidden="false" customHeight="false" outlineLevel="0" collapsed="false">
      <c r="A330" s="6" t="s">
        <v>1135</v>
      </c>
      <c r="B330" s="6" t="s">
        <v>1136</v>
      </c>
      <c r="C330" s="2" t="n">
        <v>2.881779</v>
      </c>
      <c r="D330" s="7" t="n">
        <v>8.326845E-005</v>
      </c>
      <c r="E330" s="2" t="s">
        <v>124</v>
      </c>
      <c r="F330" s="2" t="s">
        <v>549</v>
      </c>
      <c r="G330" s="2" t="s">
        <v>124</v>
      </c>
      <c r="H330" s="1" t="s">
        <v>627</v>
      </c>
      <c r="I330" s="2" t="s">
        <v>628</v>
      </c>
      <c r="J330" s="1" t="s">
        <v>1137</v>
      </c>
      <c r="K330" s="1" t="s">
        <v>55</v>
      </c>
      <c r="L330" s="1" t="s">
        <v>128</v>
      </c>
      <c r="M330" s="1" t="s">
        <v>129</v>
      </c>
    </row>
    <row r="331" customFormat="false" ht="15.75" hidden="false" customHeight="false" outlineLevel="0" collapsed="false">
      <c r="A331" s="6" t="s">
        <v>1138</v>
      </c>
      <c r="B331" s="6" t="s">
        <v>1139</v>
      </c>
      <c r="C331" s="2" t="n">
        <v>2.1244485</v>
      </c>
      <c r="D331" s="7" t="n">
        <v>9.6167554E-005</v>
      </c>
      <c r="E331" s="2" t="s">
        <v>38</v>
      </c>
      <c r="F331" s="2" t="s">
        <v>906</v>
      </c>
      <c r="G331" s="2" t="s">
        <v>905</v>
      </c>
      <c r="H331" s="1" t="s">
        <v>907</v>
      </c>
      <c r="I331" s="2" t="s">
        <v>19</v>
      </c>
      <c r="J331" s="1" t="s">
        <v>1140</v>
      </c>
      <c r="K331" s="1" t="s">
        <v>1010</v>
      </c>
      <c r="L331" s="1" t="s">
        <v>55</v>
      </c>
      <c r="M331" s="1" t="s">
        <v>1141</v>
      </c>
    </row>
    <row r="332" customFormat="false" ht="15.75" hidden="false" customHeight="false" outlineLevel="0" collapsed="false">
      <c r="A332" s="6" t="s">
        <v>1142</v>
      </c>
      <c r="B332" s="6" t="s">
        <v>1143</v>
      </c>
      <c r="C332" s="2" t="n">
        <v>2.9957023</v>
      </c>
      <c r="D332" s="2" t="n">
        <v>0.0047734063</v>
      </c>
      <c r="F332" s="2" t="e">
        <f aca="false">NA()</f>
        <v>#N/A</v>
      </c>
      <c r="G332" s="2" t="e">
        <f aca="false">NA()</f>
        <v>#N/A</v>
      </c>
      <c r="H332" s="1" t="s">
        <v>21</v>
      </c>
      <c r="I332" s="2" t="s">
        <v>21</v>
      </c>
      <c r="J332" s="1" t="s">
        <v>21</v>
      </c>
      <c r="K332" s="1" t="s">
        <v>21</v>
      </c>
      <c r="L332" s="1" t="s">
        <v>21</v>
      </c>
      <c r="M332" s="1" t="s">
        <v>21</v>
      </c>
    </row>
    <row r="333" customFormat="false" ht="15.75" hidden="false" customHeight="false" outlineLevel="0" collapsed="false">
      <c r="A333" s="6" t="s">
        <v>1144</v>
      </c>
      <c r="B333" s="6" t="s">
        <v>1145</v>
      </c>
      <c r="C333" s="2" t="n">
        <v>3.9423192</v>
      </c>
      <c r="D333" s="2" t="n">
        <v>0.008404769</v>
      </c>
      <c r="F333" s="2" t="e">
        <f aca="false">NA()</f>
        <v>#N/A</v>
      </c>
      <c r="G333" s="2" t="e">
        <f aca="false">NA()</f>
        <v>#N/A</v>
      </c>
      <c r="H333" s="1" t="s">
        <v>21</v>
      </c>
      <c r="I333" s="2" t="s">
        <v>21</v>
      </c>
      <c r="J333" s="1" t="s">
        <v>21</v>
      </c>
      <c r="K333" s="1" t="s">
        <v>21</v>
      </c>
      <c r="L333" s="1" t="s">
        <v>21</v>
      </c>
      <c r="M333" s="1" t="s">
        <v>21</v>
      </c>
    </row>
    <row r="334" customFormat="false" ht="15.75" hidden="false" customHeight="false" outlineLevel="0" collapsed="false">
      <c r="A334" s="6" t="s">
        <v>1146</v>
      </c>
      <c r="B334" s="6" t="s">
        <v>1147</v>
      </c>
      <c r="C334" s="2" t="n">
        <v>2.6019819</v>
      </c>
      <c r="D334" s="7" t="n">
        <v>0.0003554942</v>
      </c>
      <c r="E334" s="2" t="s">
        <v>1148</v>
      </c>
      <c r="F334" s="2" t="s">
        <v>1149</v>
      </c>
      <c r="G334" s="2" t="s">
        <v>1150</v>
      </c>
      <c r="H334" s="1" t="s">
        <v>1151</v>
      </c>
      <c r="I334" s="2" t="s">
        <v>1152</v>
      </c>
      <c r="J334" s="1" t="s">
        <v>1148</v>
      </c>
      <c r="K334" s="1" t="s">
        <v>55</v>
      </c>
      <c r="L334" s="1" t="s">
        <v>55</v>
      </c>
      <c r="M334" s="1" t="s">
        <v>1153</v>
      </c>
    </row>
    <row r="335" customFormat="false" ht="15.75" hidden="false" customHeight="false" outlineLevel="0" collapsed="false">
      <c r="A335" s="6" t="s">
        <v>1154</v>
      </c>
      <c r="B335" s="6" t="s">
        <v>1155</v>
      </c>
      <c r="C335" s="2" t="n">
        <v>2.0030046</v>
      </c>
      <c r="D335" s="7" t="n">
        <v>0.00017987586</v>
      </c>
      <c r="E335" s="2" t="s">
        <v>38</v>
      </c>
      <c r="F335" s="2" t="s">
        <v>1156</v>
      </c>
      <c r="G335" s="2" t="s">
        <v>38</v>
      </c>
      <c r="H335" s="1" t="s">
        <v>21</v>
      </c>
      <c r="I335" s="2" t="s">
        <v>21</v>
      </c>
      <c r="J335" s="1" t="s">
        <v>21</v>
      </c>
      <c r="K335" s="1" t="s">
        <v>21</v>
      </c>
      <c r="L335" s="1" t="s">
        <v>21</v>
      </c>
      <c r="M335" s="1" t="s">
        <v>21</v>
      </c>
    </row>
    <row r="336" customFormat="false" ht="15.75" hidden="false" customHeight="false" outlineLevel="0" collapsed="false">
      <c r="A336" s="6" t="s">
        <v>1157</v>
      </c>
      <c r="B336" s="6" t="s">
        <v>1158</v>
      </c>
      <c r="C336" s="2" t="n">
        <v>2.3487701</v>
      </c>
      <c r="D336" s="2" t="n">
        <v>0.007891037</v>
      </c>
      <c r="E336" s="2" t="s">
        <v>38</v>
      </c>
      <c r="F336" s="2" t="s">
        <v>1159</v>
      </c>
      <c r="G336" s="2" t="s">
        <v>38</v>
      </c>
      <c r="H336" s="1" t="s">
        <v>21</v>
      </c>
      <c r="I336" s="2" t="s">
        <v>21</v>
      </c>
      <c r="J336" s="1" t="s">
        <v>681</v>
      </c>
      <c r="K336" s="1" t="s">
        <v>21</v>
      </c>
      <c r="L336" s="1" t="s">
        <v>21</v>
      </c>
      <c r="M336" s="1" t="s">
        <v>21</v>
      </c>
    </row>
    <row r="337" customFormat="false" ht="15.75" hidden="false" customHeight="false" outlineLevel="0" collapsed="false">
      <c r="A337" s="6" t="s">
        <v>1160</v>
      </c>
      <c r="B337" s="6" t="s">
        <v>1161</v>
      </c>
      <c r="C337" s="2" t="n">
        <v>2.1721637</v>
      </c>
      <c r="D337" s="2" t="n">
        <v>0.004212299</v>
      </c>
      <c r="E337" s="2" t="s">
        <v>38</v>
      </c>
      <c r="F337" s="2" t="s">
        <v>1162</v>
      </c>
      <c r="G337" s="2" t="s">
        <v>38</v>
      </c>
      <c r="H337" s="1" t="s">
        <v>1163</v>
      </c>
      <c r="I337" s="2" t="s">
        <v>1164</v>
      </c>
      <c r="J337" s="1" t="s">
        <v>21</v>
      </c>
      <c r="K337" s="1" t="s">
        <v>1165</v>
      </c>
      <c r="L337" s="1" t="s">
        <v>55</v>
      </c>
      <c r="M337" s="1" t="s">
        <v>1166</v>
      </c>
    </row>
    <row r="338" customFormat="false" ht="15.75" hidden="false" customHeight="false" outlineLevel="0" collapsed="false">
      <c r="A338" s="6" t="s">
        <v>1167</v>
      </c>
      <c r="B338" s="6" t="s">
        <v>1168</v>
      </c>
      <c r="C338" s="2" t="n">
        <v>3.7561707</v>
      </c>
      <c r="D338" s="7" t="n">
        <v>0.00086144917</v>
      </c>
      <c r="F338" s="2" t="e">
        <f aca="false">NA()</f>
        <v>#N/A</v>
      </c>
      <c r="G338" s="2" t="e">
        <f aca="false">NA()</f>
        <v>#N/A</v>
      </c>
      <c r="H338" s="1" t="s">
        <v>21</v>
      </c>
      <c r="I338" s="2" t="s">
        <v>21</v>
      </c>
      <c r="J338" s="1" t="s">
        <v>21</v>
      </c>
      <c r="K338" s="1" t="s">
        <v>21</v>
      </c>
      <c r="L338" s="1" t="s">
        <v>21</v>
      </c>
      <c r="M338" s="1" t="s">
        <v>21</v>
      </c>
    </row>
    <row r="339" customFormat="false" ht="15.75" hidden="false" customHeight="false" outlineLevel="0" collapsed="false">
      <c r="A339" s="6" t="s">
        <v>1169</v>
      </c>
      <c r="B339" s="6" t="s">
        <v>1170</v>
      </c>
      <c r="C339" s="2" t="n">
        <v>2.3714209</v>
      </c>
      <c r="D339" s="2" t="n">
        <v>0.0012906226</v>
      </c>
      <c r="E339" s="2" t="s">
        <v>124</v>
      </c>
      <c r="F339" s="2" t="s">
        <v>1171</v>
      </c>
      <c r="G339" s="2" t="s">
        <v>124</v>
      </c>
      <c r="H339" s="1" t="s">
        <v>21</v>
      </c>
      <c r="I339" s="2" t="s">
        <v>21</v>
      </c>
      <c r="J339" s="1" t="s">
        <v>1172</v>
      </c>
      <c r="K339" s="1" t="s">
        <v>55</v>
      </c>
      <c r="L339" s="1" t="s">
        <v>128</v>
      </c>
      <c r="M339" s="1" t="s">
        <v>129</v>
      </c>
    </row>
    <row r="340" customFormat="false" ht="15.75" hidden="false" customHeight="false" outlineLevel="0" collapsed="false">
      <c r="A340" s="6" t="s">
        <v>1173</v>
      </c>
      <c r="B340" s="6" t="s">
        <v>1174</v>
      </c>
      <c r="C340" s="2" t="n">
        <v>4.1641827</v>
      </c>
      <c r="D340" s="7" t="n">
        <v>0.00018275692</v>
      </c>
      <c r="E340" s="2" t="s">
        <v>1175</v>
      </c>
      <c r="F340" s="2" t="e">
        <f aca="false">NA()</f>
        <v>#N/A</v>
      </c>
      <c r="G340" s="2" t="e">
        <f aca="false">NA()</f>
        <v>#N/A</v>
      </c>
      <c r="H340" s="1" t="s">
        <v>1176</v>
      </c>
      <c r="I340" s="2" t="s">
        <v>1177</v>
      </c>
      <c r="J340" s="1" t="s">
        <v>1178</v>
      </c>
      <c r="K340" s="1" t="s">
        <v>55</v>
      </c>
      <c r="L340" s="1" t="s">
        <v>55</v>
      </c>
      <c r="M340" s="1" t="s">
        <v>798</v>
      </c>
    </row>
    <row r="341" customFormat="false" ht="15.75" hidden="false" customHeight="false" outlineLevel="0" collapsed="false">
      <c r="A341" s="6" t="s">
        <v>1179</v>
      </c>
      <c r="B341" s="6" t="s">
        <v>1180</v>
      </c>
      <c r="C341" s="2" t="n">
        <v>7.634709</v>
      </c>
      <c r="D341" s="2" t="n">
        <v>0.004652447</v>
      </c>
      <c r="F341" s="2" t="s">
        <v>1181</v>
      </c>
      <c r="G341" s="2" t="s">
        <v>1182</v>
      </c>
      <c r="H341" s="1" t="s">
        <v>21</v>
      </c>
      <c r="I341" s="2" t="s">
        <v>21</v>
      </c>
      <c r="J341" s="1" t="s">
        <v>21</v>
      </c>
      <c r="K341" s="1" t="s">
        <v>21</v>
      </c>
      <c r="L341" s="1" t="s">
        <v>21</v>
      </c>
      <c r="M341" s="1" t="s">
        <v>21</v>
      </c>
    </row>
    <row r="342" customFormat="false" ht="15.75" hidden="false" customHeight="false" outlineLevel="0" collapsed="false">
      <c r="A342" s="6" t="s">
        <v>1183</v>
      </c>
      <c r="B342" s="6" t="s">
        <v>1184</v>
      </c>
      <c r="C342" s="2" t="n">
        <v>3.115154</v>
      </c>
      <c r="D342" s="2" t="n">
        <v>0.004959864</v>
      </c>
      <c r="E342" s="2" t="s">
        <v>124</v>
      </c>
      <c r="F342" s="2" t="s">
        <v>553</v>
      </c>
      <c r="G342" s="2" t="s">
        <v>124</v>
      </c>
      <c r="H342" s="1" t="s">
        <v>126</v>
      </c>
      <c r="I342" s="2" t="s">
        <v>19</v>
      </c>
      <c r="J342" s="1" t="s">
        <v>478</v>
      </c>
      <c r="K342" s="1" t="s">
        <v>55</v>
      </c>
      <c r="L342" s="1" t="s">
        <v>128</v>
      </c>
      <c r="M342" s="1" t="s">
        <v>129</v>
      </c>
    </row>
    <row r="343" customFormat="false" ht="15.75" hidden="false" customHeight="false" outlineLevel="0" collapsed="false">
      <c r="A343" s="6" t="s">
        <v>1185</v>
      </c>
      <c r="B343" s="6" t="s">
        <v>1186</v>
      </c>
      <c r="C343" s="2" t="n">
        <v>2.507931</v>
      </c>
      <c r="D343" s="7" t="n">
        <v>0.00079040194</v>
      </c>
      <c r="E343" s="2" t="s">
        <v>1187</v>
      </c>
      <c r="F343" s="2" t="s">
        <v>831</v>
      </c>
      <c r="G343" s="2" t="s">
        <v>832</v>
      </c>
      <c r="H343" s="1" t="s">
        <v>133</v>
      </c>
      <c r="I343" s="2" t="s">
        <v>19</v>
      </c>
      <c r="J343" s="1" t="s">
        <v>1188</v>
      </c>
      <c r="K343" s="1" t="s">
        <v>21</v>
      </c>
      <c r="L343" s="1" t="s">
        <v>21</v>
      </c>
      <c r="M343" s="1" t="s">
        <v>21</v>
      </c>
    </row>
    <row r="344" customFormat="false" ht="15.75" hidden="false" customHeight="false" outlineLevel="0" collapsed="false">
      <c r="A344" s="6" t="s">
        <v>1189</v>
      </c>
      <c r="B344" s="6" t="s">
        <v>1190</v>
      </c>
      <c r="C344" s="2" t="n">
        <v>2.500498</v>
      </c>
      <c r="D344" s="2" t="n">
        <v>0.006609888</v>
      </c>
      <c r="E344" s="2" t="s">
        <v>38</v>
      </c>
      <c r="F344" s="2" t="s">
        <v>1191</v>
      </c>
      <c r="G344" s="2" t="s">
        <v>38</v>
      </c>
      <c r="H344" s="1" t="s">
        <v>1192</v>
      </c>
      <c r="I344" s="2" t="s">
        <v>19</v>
      </c>
      <c r="J344" s="1" t="s">
        <v>21</v>
      </c>
      <c r="K344" s="1" t="s">
        <v>55</v>
      </c>
      <c r="L344" s="1" t="s">
        <v>55</v>
      </c>
      <c r="M344" s="1" t="s">
        <v>1193</v>
      </c>
    </row>
    <row r="345" customFormat="false" ht="15.75" hidden="false" customHeight="false" outlineLevel="0" collapsed="false">
      <c r="A345" s="6" t="s">
        <v>1194</v>
      </c>
      <c r="B345" s="6" t="s">
        <v>1195</v>
      </c>
      <c r="C345" s="2" t="n">
        <v>2.86955</v>
      </c>
      <c r="D345" s="2" t="n">
        <v>0.006915926</v>
      </c>
      <c r="E345" s="2" t="s">
        <v>38</v>
      </c>
      <c r="F345" s="2" t="s">
        <v>1196</v>
      </c>
      <c r="G345" s="2" t="s">
        <v>38</v>
      </c>
      <c r="H345" s="1" t="s">
        <v>21</v>
      </c>
      <c r="I345" s="2" t="s">
        <v>21</v>
      </c>
      <c r="J345" s="1" t="s">
        <v>21</v>
      </c>
      <c r="K345" s="1" t="s">
        <v>21</v>
      </c>
      <c r="L345" s="1" t="s">
        <v>21</v>
      </c>
      <c r="M345" s="1" t="s">
        <v>21</v>
      </c>
    </row>
    <row r="346" customFormat="false" ht="15.75" hidden="false" customHeight="false" outlineLevel="0" collapsed="false">
      <c r="A346" s="6" t="s">
        <v>1197</v>
      </c>
      <c r="B346" s="6" t="s">
        <v>1198</v>
      </c>
      <c r="C346" s="2" t="n">
        <v>3.5324402</v>
      </c>
      <c r="D346" s="7" t="n">
        <v>0.00027733244</v>
      </c>
      <c r="F346" s="2" t="e">
        <f aca="false">NA()</f>
        <v>#N/A</v>
      </c>
      <c r="G346" s="2" t="e">
        <f aca="false">NA()</f>
        <v>#N/A</v>
      </c>
      <c r="H346" s="1" t="s">
        <v>21</v>
      </c>
      <c r="I346" s="2" t="s">
        <v>21</v>
      </c>
      <c r="J346" s="1" t="s">
        <v>21</v>
      </c>
      <c r="K346" s="1" t="s">
        <v>21</v>
      </c>
      <c r="L346" s="1" t="s">
        <v>21</v>
      </c>
      <c r="M346" s="1" t="s">
        <v>21</v>
      </c>
    </row>
    <row r="347" customFormat="false" ht="15.75" hidden="false" customHeight="false" outlineLevel="0" collapsed="false">
      <c r="A347" s="6" t="s">
        <v>1199</v>
      </c>
      <c r="B347" s="6" t="s">
        <v>1200</v>
      </c>
      <c r="C347" s="2" t="n">
        <v>2.988263</v>
      </c>
      <c r="D347" s="7" t="n">
        <v>0.00022508165</v>
      </c>
      <c r="E347" s="2" t="s">
        <v>38</v>
      </c>
      <c r="F347" s="2" t="s">
        <v>1201</v>
      </c>
      <c r="G347" s="2" t="s">
        <v>38</v>
      </c>
      <c r="H347" s="1" t="s">
        <v>1202</v>
      </c>
      <c r="I347" s="2" t="s">
        <v>19</v>
      </c>
      <c r="J347" s="1" t="s">
        <v>21</v>
      </c>
      <c r="K347" s="1" t="s">
        <v>21</v>
      </c>
      <c r="L347" s="1" t="s">
        <v>21</v>
      </c>
      <c r="M347" s="1" t="s">
        <v>21</v>
      </c>
    </row>
    <row r="348" customFormat="false" ht="15.75" hidden="false" customHeight="false" outlineLevel="0" collapsed="false">
      <c r="A348" s="6" t="s">
        <v>1203</v>
      </c>
      <c r="B348" s="6" t="s">
        <v>1204</v>
      </c>
      <c r="C348" s="2" t="n">
        <v>2.8763711</v>
      </c>
      <c r="D348" s="2" t="n">
        <v>0.0065445094</v>
      </c>
      <c r="E348" s="2" t="s">
        <v>1205</v>
      </c>
      <c r="F348" s="2" t="e">
        <f aca="false">NA()</f>
        <v>#N/A</v>
      </c>
      <c r="G348" s="2" t="e">
        <f aca="false">NA()</f>
        <v>#N/A</v>
      </c>
      <c r="H348" s="1" t="s">
        <v>21</v>
      </c>
      <c r="I348" s="2" t="s">
        <v>21</v>
      </c>
      <c r="J348" s="1" t="s">
        <v>1206</v>
      </c>
      <c r="K348" s="1" t="s">
        <v>21</v>
      </c>
      <c r="L348" s="1" t="s">
        <v>21</v>
      </c>
      <c r="M348" s="1" t="s">
        <v>21</v>
      </c>
    </row>
    <row r="349" customFormat="false" ht="15.75" hidden="false" customHeight="false" outlineLevel="0" collapsed="false">
      <c r="A349" s="6" t="s">
        <v>1207</v>
      </c>
      <c r="B349" s="6" t="s">
        <v>1208</v>
      </c>
      <c r="C349" s="2" t="n">
        <v>2.1845605</v>
      </c>
      <c r="D349" s="2" t="n">
        <v>0.0048053646</v>
      </c>
      <c r="E349" s="2" t="e">
        <f aca="false">NA()</f>
        <v>#N/A</v>
      </c>
      <c r="F349" s="2" t="e">
        <f aca="false">NA()</f>
        <v>#N/A</v>
      </c>
      <c r="G349" s="2" t="e">
        <f aca="false">NA()</f>
        <v>#N/A</v>
      </c>
      <c r="H349" s="1" t="s">
        <v>1209</v>
      </c>
      <c r="I349" s="2" t="s">
        <v>1210</v>
      </c>
      <c r="J349" s="1" t="s">
        <v>1211</v>
      </c>
      <c r="K349" s="1" t="s">
        <v>21</v>
      </c>
      <c r="L349" s="1" t="s">
        <v>21</v>
      </c>
      <c r="M349" s="1" t="s">
        <v>21</v>
      </c>
    </row>
    <row r="350" customFormat="false" ht="15.75" hidden="false" customHeight="false" outlineLevel="0" collapsed="false">
      <c r="A350" s="6" t="s">
        <v>1212</v>
      </c>
      <c r="B350" s="6" t="s">
        <v>1213</v>
      </c>
      <c r="C350" s="2" t="n">
        <v>3.1245666</v>
      </c>
      <c r="D350" s="2" t="n">
        <v>0.003519832</v>
      </c>
      <c r="F350" s="2" t="e">
        <f aca="false">NA()</f>
        <v>#N/A</v>
      </c>
      <c r="G350" s="2" t="e">
        <f aca="false">NA()</f>
        <v>#N/A</v>
      </c>
      <c r="H350" s="1" t="s">
        <v>21</v>
      </c>
      <c r="I350" s="2" t="s">
        <v>21</v>
      </c>
      <c r="J350" s="1" t="s">
        <v>21</v>
      </c>
      <c r="K350" s="1" t="s">
        <v>21</v>
      </c>
      <c r="L350" s="1" t="s">
        <v>21</v>
      </c>
      <c r="M350" s="1" t="s">
        <v>21</v>
      </c>
    </row>
    <row r="351" customFormat="false" ht="15.75" hidden="false" customHeight="false" outlineLevel="0" collapsed="false">
      <c r="A351" s="6" t="s">
        <v>1214</v>
      </c>
      <c r="B351" s="6" t="s">
        <v>1215</v>
      </c>
      <c r="C351" s="2" t="n">
        <v>2.2720249</v>
      </c>
      <c r="D351" s="7" t="n">
        <v>0.00020933322</v>
      </c>
      <c r="E351" s="2" t="s">
        <v>38</v>
      </c>
      <c r="F351" s="2" t="s">
        <v>1216</v>
      </c>
      <c r="G351" s="2" t="s">
        <v>24</v>
      </c>
      <c r="H351" s="1" t="s">
        <v>21</v>
      </c>
      <c r="I351" s="2" t="s">
        <v>21</v>
      </c>
      <c r="J351" s="1" t="s">
        <v>21</v>
      </c>
      <c r="K351" s="1" t="s">
        <v>21</v>
      </c>
      <c r="L351" s="1" t="s">
        <v>21</v>
      </c>
      <c r="M351" s="1" t="s">
        <v>21</v>
      </c>
    </row>
    <row r="352" customFormat="false" ht="15.75" hidden="false" customHeight="false" outlineLevel="0" collapsed="false">
      <c r="A352" s="6" t="s">
        <v>1217</v>
      </c>
      <c r="B352" s="6" t="s">
        <v>1218</v>
      </c>
      <c r="C352" s="2" t="n">
        <v>4.19551</v>
      </c>
      <c r="D352" s="2" t="n">
        <v>0.004339765</v>
      </c>
      <c r="F352" s="2" t="e">
        <f aca="false">NA()</f>
        <v>#N/A</v>
      </c>
      <c r="G352" s="2" t="e">
        <f aca="false">NA()</f>
        <v>#N/A</v>
      </c>
      <c r="H352" s="1" t="s">
        <v>21</v>
      </c>
      <c r="I352" s="2" t="s">
        <v>21</v>
      </c>
      <c r="J352" s="1" t="s">
        <v>21</v>
      </c>
      <c r="K352" s="1" t="s">
        <v>21</v>
      </c>
      <c r="L352" s="1" t="s">
        <v>21</v>
      </c>
      <c r="M352" s="1" t="s">
        <v>21</v>
      </c>
    </row>
    <row r="353" customFormat="false" ht="15.75" hidden="false" customHeight="false" outlineLevel="0" collapsed="false">
      <c r="A353" s="6" t="s">
        <v>1219</v>
      </c>
      <c r="B353" s="6" t="s">
        <v>1220</v>
      </c>
      <c r="C353" s="2" t="n">
        <v>2.464757</v>
      </c>
      <c r="D353" s="2" t="n">
        <v>0.0019022737</v>
      </c>
      <c r="E353" s="2" t="s">
        <v>1221</v>
      </c>
      <c r="F353" s="2" t="e">
        <f aca="false">NA()</f>
        <v>#N/A</v>
      </c>
      <c r="G353" s="2" t="e">
        <f aca="false">NA()</f>
        <v>#N/A</v>
      </c>
      <c r="H353" s="1" t="s">
        <v>21</v>
      </c>
      <c r="I353" s="2" t="s">
        <v>21</v>
      </c>
      <c r="J353" s="1" t="s">
        <v>1221</v>
      </c>
      <c r="K353" s="1" t="s">
        <v>21</v>
      </c>
      <c r="L353" s="1" t="s">
        <v>21</v>
      </c>
      <c r="M353" s="1" t="s">
        <v>21</v>
      </c>
    </row>
    <row r="354" customFormat="false" ht="15.75" hidden="false" customHeight="false" outlineLevel="0" collapsed="false">
      <c r="A354" s="6" t="s">
        <v>1222</v>
      </c>
      <c r="B354" s="6" t="s">
        <v>1223</v>
      </c>
      <c r="C354" s="2" t="n">
        <v>3.8672607</v>
      </c>
      <c r="D354" s="2" t="n">
        <v>0.0074792695</v>
      </c>
      <c r="E354" s="2" t="s">
        <v>38</v>
      </c>
      <c r="F354" s="2" t="s">
        <v>1224</v>
      </c>
      <c r="G354" s="2" t="s">
        <v>38</v>
      </c>
      <c r="H354" s="1" t="s">
        <v>21</v>
      </c>
      <c r="I354" s="2" t="s">
        <v>21</v>
      </c>
      <c r="J354" s="1" t="s">
        <v>21</v>
      </c>
      <c r="K354" s="1" t="s">
        <v>21</v>
      </c>
      <c r="L354" s="1" t="s">
        <v>21</v>
      </c>
      <c r="M354" s="1" t="s">
        <v>21</v>
      </c>
    </row>
    <row r="355" customFormat="false" ht="15.75" hidden="false" customHeight="false" outlineLevel="0" collapsed="false">
      <c r="A355" s="6" t="s">
        <v>1225</v>
      </c>
      <c r="B355" s="6" t="s">
        <v>1226</v>
      </c>
      <c r="C355" s="2" t="n">
        <v>3.238362</v>
      </c>
      <c r="D355" s="2" t="n">
        <v>0.0034504842</v>
      </c>
      <c r="F355" s="2" t="e">
        <f aca="false">NA()</f>
        <v>#N/A</v>
      </c>
      <c r="G355" s="2" t="e">
        <f aca="false">NA()</f>
        <v>#N/A</v>
      </c>
      <c r="H355" s="1" t="s">
        <v>21</v>
      </c>
      <c r="I355" s="2" t="s">
        <v>21</v>
      </c>
      <c r="J355" s="1" t="s">
        <v>21</v>
      </c>
      <c r="K355" s="1" t="s">
        <v>21</v>
      </c>
      <c r="L355" s="1" t="s">
        <v>21</v>
      </c>
      <c r="M355" s="1" t="s">
        <v>21</v>
      </c>
    </row>
    <row r="356" customFormat="false" ht="15.75" hidden="false" customHeight="false" outlineLevel="0" collapsed="false">
      <c r="A356" s="6" t="s">
        <v>1227</v>
      </c>
      <c r="B356" s="6" t="s">
        <v>1228</v>
      </c>
      <c r="C356" s="2" t="n">
        <v>2.2258637</v>
      </c>
      <c r="D356" s="2" t="n">
        <v>0.0010003542</v>
      </c>
      <c r="F356" s="2" t="e">
        <f aca="false">NA()</f>
        <v>#N/A</v>
      </c>
      <c r="G356" s="2" t="e">
        <f aca="false">NA()</f>
        <v>#N/A</v>
      </c>
      <c r="H356" s="1" t="s">
        <v>21</v>
      </c>
      <c r="I356" s="2" t="s">
        <v>21</v>
      </c>
      <c r="J356" s="1" t="s">
        <v>1229</v>
      </c>
      <c r="K356" s="1" t="s">
        <v>308</v>
      </c>
      <c r="L356" s="1" t="s">
        <v>55</v>
      </c>
      <c r="M356" s="1" t="s">
        <v>1230</v>
      </c>
    </row>
    <row r="357" customFormat="false" ht="15.75" hidden="false" customHeight="false" outlineLevel="0" collapsed="false">
      <c r="A357" s="6" t="s">
        <v>1231</v>
      </c>
      <c r="B357" s="6" t="s">
        <v>1232</v>
      </c>
      <c r="C357" s="2" t="n">
        <v>2.1311996</v>
      </c>
      <c r="D357" s="2" t="n">
        <v>0.004101713</v>
      </c>
      <c r="E357" s="2" t="s">
        <v>1233</v>
      </c>
      <c r="F357" s="2" t="s">
        <v>1234</v>
      </c>
      <c r="G357" s="2" t="s">
        <v>1235</v>
      </c>
      <c r="H357" s="1" t="s">
        <v>1236</v>
      </c>
      <c r="I357" s="2" t="s">
        <v>19</v>
      </c>
      <c r="J357" s="1" t="s">
        <v>1233</v>
      </c>
      <c r="K357" s="1" t="s">
        <v>55</v>
      </c>
      <c r="L357" s="1" t="s">
        <v>55</v>
      </c>
      <c r="M357" s="1" t="s">
        <v>1237</v>
      </c>
    </row>
    <row r="358" customFormat="false" ht="15.75" hidden="false" customHeight="false" outlineLevel="0" collapsed="false">
      <c r="A358" s="6" t="s">
        <v>1238</v>
      </c>
      <c r="B358" s="6" t="s">
        <v>1239</v>
      </c>
      <c r="C358" s="2" t="n">
        <v>3.7077503</v>
      </c>
      <c r="D358" s="2" t="n">
        <v>0.005416072</v>
      </c>
      <c r="E358" s="2" t="s">
        <v>1240</v>
      </c>
      <c r="F358" s="2" t="s">
        <v>1241</v>
      </c>
      <c r="G358" s="2" t="s">
        <v>1240</v>
      </c>
      <c r="H358" s="1" t="s">
        <v>1242</v>
      </c>
      <c r="I358" s="2" t="s">
        <v>19</v>
      </c>
      <c r="J358" s="1" t="s">
        <v>1243</v>
      </c>
      <c r="K358" s="1" t="s">
        <v>55</v>
      </c>
      <c r="L358" s="1" t="s">
        <v>55</v>
      </c>
      <c r="M358" s="1" t="s">
        <v>1244</v>
      </c>
    </row>
    <row r="359" customFormat="false" ht="15.75" hidden="false" customHeight="false" outlineLevel="0" collapsed="false">
      <c r="A359" s="6" t="s">
        <v>1245</v>
      </c>
      <c r="B359" s="6" t="s">
        <v>1246</v>
      </c>
      <c r="C359" s="2" t="n">
        <v>2.1290717</v>
      </c>
      <c r="D359" s="2" t="n">
        <v>0.0028668488</v>
      </c>
      <c r="E359" s="2" t="s">
        <v>38</v>
      </c>
      <c r="F359" s="2" t="s">
        <v>641</v>
      </c>
      <c r="G359" s="2" t="s">
        <v>38</v>
      </c>
      <c r="H359" s="1" t="s">
        <v>21</v>
      </c>
      <c r="I359" s="2" t="s">
        <v>21</v>
      </c>
      <c r="J359" s="1" t="s">
        <v>21</v>
      </c>
      <c r="K359" s="1" t="s">
        <v>21</v>
      </c>
      <c r="L359" s="1" t="s">
        <v>21</v>
      </c>
      <c r="M359" s="1" t="s">
        <v>21</v>
      </c>
    </row>
    <row r="360" customFormat="false" ht="15.75" hidden="false" customHeight="false" outlineLevel="0" collapsed="false">
      <c r="A360" s="6" t="s">
        <v>1247</v>
      </c>
      <c r="B360" s="6" t="s">
        <v>1248</v>
      </c>
      <c r="C360" s="2" t="n">
        <v>3.4044974</v>
      </c>
      <c r="D360" s="7" t="n">
        <v>0.0007855786</v>
      </c>
      <c r="F360" s="2" t="e">
        <f aca="false">NA()</f>
        <v>#N/A</v>
      </c>
      <c r="G360" s="2" t="e">
        <f aca="false">NA()</f>
        <v>#N/A</v>
      </c>
      <c r="H360" s="1" t="s">
        <v>21</v>
      </c>
      <c r="I360" s="2" t="s">
        <v>21</v>
      </c>
      <c r="J360" s="1" t="s">
        <v>21</v>
      </c>
      <c r="K360" s="1" t="s">
        <v>21</v>
      </c>
      <c r="L360" s="1" t="s">
        <v>21</v>
      </c>
      <c r="M360" s="1" t="s">
        <v>21</v>
      </c>
    </row>
    <row r="361" customFormat="false" ht="15.75" hidden="false" customHeight="false" outlineLevel="0" collapsed="false">
      <c r="A361" s="6" t="s">
        <v>1249</v>
      </c>
      <c r="B361" s="6" t="s">
        <v>1250</v>
      </c>
      <c r="C361" s="2" t="n">
        <v>3.177647</v>
      </c>
      <c r="D361" s="7" t="n">
        <v>0.00040744623</v>
      </c>
      <c r="E361" s="2" t="s">
        <v>1251</v>
      </c>
      <c r="F361" s="2" t="s">
        <v>1252</v>
      </c>
      <c r="G361" s="2" t="s">
        <v>1251</v>
      </c>
      <c r="H361" s="1" t="s">
        <v>1253</v>
      </c>
      <c r="I361" s="2" t="s">
        <v>19</v>
      </c>
      <c r="J361" s="1" t="s">
        <v>1254</v>
      </c>
      <c r="K361" s="1" t="s">
        <v>92</v>
      </c>
      <c r="L361" s="1" t="s">
        <v>55</v>
      </c>
      <c r="M361" s="1" t="s">
        <v>1141</v>
      </c>
    </row>
    <row r="362" customFormat="false" ht="15.75" hidden="false" customHeight="false" outlineLevel="0" collapsed="false">
      <c r="A362" s="6" t="s">
        <v>1255</v>
      </c>
      <c r="B362" s="6" t="s">
        <v>1256</v>
      </c>
      <c r="C362" s="2" t="n">
        <v>3.0302682</v>
      </c>
      <c r="D362" s="2" t="n">
        <v>0.008390122</v>
      </c>
      <c r="E362" s="2" t="s">
        <v>38</v>
      </c>
      <c r="F362" s="2" t="s">
        <v>1257</v>
      </c>
      <c r="G362" s="2" t="s">
        <v>38</v>
      </c>
      <c r="H362" s="1" t="s">
        <v>21</v>
      </c>
      <c r="I362" s="2" t="s">
        <v>21</v>
      </c>
      <c r="J362" s="1" t="s">
        <v>21</v>
      </c>
      <c r="K362" s="1" t="s">
        <v>21</v>
      </c>
      <c r="L362" s="1" t="s">
        <v>21</v>
      </c>
      <c r="M362" s="1" t="s">
        <v>21</v>
      </c>
    </row>
    <row r="363" customFormat="false" ht="15.75" hidden="false" customHeight="false" outlineLevel="0" collapsed="false">
      <c r="A363" s="6" t="s">
        <v>1258</v>
      </c>
      <c r="B363" s="6" t="s">
        <v>1259</v>
      </c>
      <c r="C363" s="2" t="n">
        <v>3.1407158</v>
      </c>
      <c r="D363" s="2" t="n">
        <v>0.002169313</v>
      </c>
      <c r="E363" s="2" t="e">
        <f aca="false">NA()</f>
        <v>#N/A</v>
      </c>
      <c r="F363" s="2" t="e">
        <f aca="false">NA()</f>
        <v>#N/A</v>
      </c>
      <c r="G363" s="2" t="e">
        <f aca="false">NA()</f>
        <v>#N/A</v>
      </c>
      <c r="H363" s="1" t="s">
        <v>21</v>
      </c>
      <c r="I363" s="2" t="s">
        <v>21</v>
      </c>
      <c r="J363" s="1" t="s">
        <v>21</v>
      </c>
      <c r="K363" s="1" t="s">
        <v>21</v>
      </c>
      <c r="L363" s="1" t="s">
        <v>21</v>
      </c>
      <c r="M363" s="1" t="s">
        <v>21</v>
      </c>
    </row>
    <row r="364" customFormat="false" ht="15.75" hidden="false" customHeight="false" outlineLevel="0" collapsed="false">
      <c r="A364" s="6" t="s">
        <v>1260</v>
      </c>
      <c r="B364" s="6" t="s">
        <v>1261</v>
      </c>
      <c r="C364" s="2" t="n">
        <v>2.361996</v>
      </c>
      <c r="D364" s="2" t="n">
        <v>0.002833246</v>
      </c>
      <c r="E364" s="2" t="s">
        <v>38</v>
      </c>
      <c r="F364" s="2" t="s">
        <v>1262</v>
      </c>
      <c r="G364" s="2" t="s">
        <v>38</v>
      </c>
      <c r="H364" s="1" t="s">
        <v>21</v>
      </c>
      <c r="I364" s="2" t="s">
        <v>21</v>
      </c>
      <c r="J364" s="1" t="s">
        <v>21</v>
      </c>
      <c r="K364" s="1" t="s">
        <v>55</v>
      </c>
      <c r="L364" s="1" t="s">
        <v>128</v>
      </c>
      <c r="M364" s="1" t="s">
        <v>129</v>
      </c>
    </row>
    <row r="365" customFormat="false" ht="15.75" hidden="false" customHeight="false" outlineLevel="0" collapsed="false">
      <c r="A365" s="6" t="s">
        <v>1263</v>
      </c>
      <c r="B365" s="6" t="s">
        <v>1264</v>
      </c>
      <c r="C365" s="2" t="n">
        <v>4.17325</v>
      </c>
      <c r="D365" s="2" t="n">
        <v>0.005755287</v>
      </c>
      <c r="E365" s="2" t="s">
        <v>38</v>
      </c>
      <c r="F365" s="2" t="s">
        <v>1265</v>
      </c>
      <c r="G365" s="2" t="s">
        <v>38</v>
      </c>
      <c r="H365" s="1" t="s">
        <v>21</v>
      </c>
      <c r="I365" s="2" t="s">
        <v>21</v>
      </c>
      <c r="J365" s="1" t="s">
        <v>21</v>
      </c>
      <c r="K365" s="1" t="s">
        <v>1266</v>
      </c>
      <c r="L365" s="1" t="s">
        <v>309</v>
      </c>
      <c r="M365" s="1" t="s">
        <v>1267</v>
      </c>
    </row>
    <row r="366" customFormat="false" ht="15.75" hidden="false" customHeight="false" outlineLevel="0" collapsed="false">
      <c r="A366" s="6" t="s">
        <v>1268</v>
      </c>
      <c r="B366" s="6" t="s">
        <v>1269</v>
      </c>
      <c r="C366" s="2" t="n">
        <v>2.4801445</v>
      </c>
      <c r="D366" s="7" t="n">
        <v>0.0005317762</v>
      </c>
      <c r="E366" s="2" t="s">
        <v>1270</v>
      </c>
      <c r="F366" s="2" t="s">
        <v>1271</v>
      </c>
      <c r="G366" s="2" t="s">
        <v>1272</v>
      </c>
      <c r="H366" s="1" t="s">
        <v>1273</v>
      </c>
      <c r="I366" s="2" t="s">
        <v>19</v>
      </c>
      <c r="J366" s="1" t="s">
        <v>1274</v>
      </c>
      <c r="K366" s="1" t="s">
        <v>21</v>
      </c>
      <c r="L366" s="1" t="s">
        <v>21</v>
      </c>
      <c r="M366" s="1" t="s">
        <v>21</v>
      </c>
    </row>
    <row r="367" customFormat="false" ht="15.75" hidden="false" customHeight="false" outlineLevel="0" collapsed="false">
      <c r="A367" s="6" t="s">
        <v>1275</v>
      </c>
      <c r="B367" s="6" t="s">
        <v>1276</v>
      </c>
      <c r="C367" s="2" t="n">
        <v>2.8237474</v>
      </c>
      <c r="D367" s="2" t="n">
        <v>0.0022924962</v>
      </c>
      <c r="E367" s="2" t="s">
        <v>1233</v>
      </c>
      <c r="F367" s="2" t="s">
        <v>1277</v>
      </c>
      <c r="G367" s="2" t="s">
        <v>1278</v>
      </c>
      <c r="H367" s="1" t="s">
        <v>1279</v>
      </c>
      <c r="I367" s="2" t="s">
        <v>19</v>
      </c>
      <c r="J367" s="1" t="s">
        <v>1233</v>
      </c>
      <c r="K367" s="1" t="s">
        <v>55</v>
      </c>
      <c r="L367" s="1" t="s">
        <v>55</v>
      </c>
      <c r="M367" s="1" t="s">
        <v>1237</v>
      </c>
    </row>
    <row r="368" customFormat="false" ht="15.75" hidden="false" customHeight="false" outlineLevel="0" collapsed="false">
      <c r="A368" s="6" t="s">
        <v>1280</v>
      </c>
      <c r="B368" s="6" t="s">
        <v>1281</v>
      </c>
      <c r="C368" s="2" t="n">
        <v>3.0180511</v>
      </c>
      <c r="D368" s="2" t="n">
        <v>0.0012569627</v>
      </c>
      <c r="F368" s="2" t="e">
        <f aca="false">NA()</f>
        <v>#N/A</v>
      </c>
      <c r="G368" s="2" t="e">
        <f aca="false">NA()</f>
        <v>#N/A</v>
      </c>
      <c r="H368" s="1" t="s">
        <v>21</v>
      </c>
      <c r="I368" s="2" t="s">
        <v>21</v>
      </c>
      <c r="J368" s="1" t="s">
        <v>21</v>
      </c>
      <c r="K368" s="1" t="s">
        <v>21</v>
      </c>
      <c r="L368" s="1" t="s">
        <v>21</v>
      </c>
      <c r="M368" s="1" t="s">
        <v>21</v>
      </c>
    </row>
    <row r="369" customFormat="false" ht="15.75" hidden="false" customHeight="false" outlineLevel="0" collapsed="false">
      <c r="A369" s="6" t="s">
        <v>1282</v>
      </c>
      <c r="B369" s="6" t="s">
        <v>1283</v>
      </c>
      <c r="C369" s="2" t="n">
        <v>3.3168268</v>
      </c>
      <c r="D369" s="7" t="n">
        <v>0.0005417713</v>
      </c>
      <c r="F369" s="2" t="e">
        <f aca="false">NA()</f>
        <v>#N/A</v>
      </c>
      <c r="G369" s="2" t="e">
        <f aca="false">NA()</f>
        <v>#N/A</v>
      </c>
      <c r="H369" s="1" t="s">
        <v>21</v>
      </c>
      <c r="I369" s="2" t="s">
        <v>21</v>
      </c>
      <c r="J369" s="1" t="s">
        <v>21</v>
      </c>
      <c r="K369" s="1" t="s">
        <v>21</v>
      </c>
      <c r="L369" s="1" t="s">
        <v>21</v>
      </c>
      <c r="M369" s="1" t="s">
        <v>21</v>
      </c>
    </row>
    <row r="370" customFormat="false" ht="15.75" hidden="false" customHeight="false" outlineLevel="0" collapsed="false">
      <c r="A370" s="6" t="s">
        <v>1284</v>
      </c>
      <c r="B370" s="6" t="s">
        <v>1285</v>
      </c>
      <c r="C370" s="2" t="n">
        <v>4.1119323</v>
      </c>
      <c r="D370" s="2" t="n">
        <v>0.0030848102</v>
      </c>
      <c r="E370" s="2" t="e">
        <f aca="false">NA()</f>
        <v>#N/A</v>
      </c>
      <c r="F370" s="2" t="s">
        <v>1286</v>
      </c>
      <c r="G370" s="2" t="s">
        <v>24</v>
      </c>
      <c r="H370" s="1" t="s">
        <v>1287</v>
      </c>
      <c r="I370" s="2" t="s">
        <v>19</v>
      </c>
      <c r="J370" s="1" t="s">
        <v>1288</v>
      </c>
      <c r="K370" s="1" t="s">
        <v>21</v>
      </c>
      <c r="L370" s="1" t="s">
        <v>21</v>
      </c>
      <c r="M370" s="1" t="s">
        <v>21</v>
      </c>
    </row>
    <row r="371" customFormat="false" ht="15.75" hidden="false" customHeight="false" outlineLevel="0" collapsed="false">
      <c r="A371" s="6" t="s">
        <v>1289</v>
      </c>
      <c r="B371" s="6" t="s">
        <v>1290</v>
      </c>
      <c r="C371" s="2" t="n">
        <v>2.8113441</v>
      </c>
      <c r="D371" s="2" t="n">
        <v>0.0035675492</v>
      </c>
      <c r="E371" s="2" t="s">
        <v>38</v>
      </c>
      <c r="F371" s="2" t="s">
        <v>1291</v>
      </c>
      <c r="G371" s="2" t="s">
        <v>38</v>
      </c>
      <c r="H371" s="1" t="s">
        <v>21</v>
      </c>
      <c r="I371" s="2" t="s">
        <v>21</v>
      </c>
      <c r="J371" s="1" t="s">
        <v>21</v>
      </c>
      <c r="K371" s="1" t="s">
        <v>21</v>
      </c>
      <c r="L371" s="1" t="s">
        <v>21</v>
      </c>
      <c r="M371" s="1" t="s">
        <v>21</v>
      </c>
    </row>
    <row r="372" customFormat="false" ht="15.75" hidden="false" customHeight="false" outlineLevel="0" collapsed="false">
      <c r="A372" s="6" t="s">
        <v>1292</v>
      </c>
      <c r="B372" s="6" t="s">
        <v>1293</v>
      </c>
      <c r="C372" s="2" t="n">
        <v>3.4467344</v>
      </c>
      <c r="D372" s="2" t="n">
        <v>0.009447542</v>
      </c>
      <c r="E372" s="2" t="s">
        <v>1294</v>
      </c>
      <c r="F372" s="2" t="s">
        <v>1295</v>
      </c>
      <c r="G372" s="2" t="s">
        <v>1296</v>
      </c>
      <c r="H372" s="1" t="s">
        <v>1297</v>
      </c>
      <c r="I372" s="2" t="s">
        <v>19</v>
      </c>
      <c r="J372" s="1" t="s">
        <v>1294</v>
      </c>
      <c r="K372" s="1" t="s">
        <v>55</v>
      </c>
      <c r="L372" s="1" t="s">
        <v>55</v>
      </c>
      <c r="M372" s="1" t="s">
        <v>1237</v>
      </c>
    </row>
    <row r="373" customFormat="false" ht="15.75" hidden="false" customHeight="false" outlineLevel="0" collapsed="false">
      <c r="A373" s="6" t="s">
        <v>1298</v>
      </c>
      <c r="B373" s="6" t="s">
        <v>1299</v>
      </c>
      <c r="C373" s="2" t="n">
        <v>2.9663332</v>
      </c>
      <c r="D373" s="7" t="n">
        <v>0.0007171437</v>
      </c>
      <c r="E373" s="2" t="s">
        <v>1300</v>
      </c>
      <c r="F373" s="2" t="s">
        <v>1301</v>
      </c>
      <c r="G373" s="2" t="s">
        <v>1110</v>
      </c>
      <c r="H373" s="1" t="s">
        <v>1302</v>
      </c>
      <c r="I373" s="2" t="s">
        <v>19</v>
      </c>
      <c r="J373" s="1" t="s">
        <v>1303</v>
      </c>
      <c r="K373" s="1" t="s">
        <v>1304</v>
      </c>
      <c r="L373" s="1" t="s">
        <v>55</v>
      </c>
      <c r="M373" s="1" t="s">
        <v>1305</v>
      </c>
    </row>
    <row r="374" customFormat="false" ht="15.75" hidden="false" customHeight="false" outlineLevel="0" collapsed="false">
      <c r="A374" s="6" t="s">
        <v>1306</v>
      </c>
      <c r="B374" s="6" t="s">
        <v>1307</v>
      </c>
      <c r="C374" s="2" t="n">
        <v>3.0544493</v>
      </c>
      <c r="D374" s="2" t="n">
        <v>0.009980549</v>
      </c>
      <c r="E374" s="2" t="e">
        <f aca="false">NA()</f>
        <v>#N/A</v>
      </c>
      <c r="F374" s="2" t="s">
        <v>1308</v>
      </c>
      <c r="G374" s="2" t="s">
        <v>24</v>
      </c>
      <c r="H374" s="1" t="s">
        <v>21</v>
      </c>
      <c r="I374" s="2" t="s">
        <v>21</v>
      </c>
      <c r="J374" s="1" t="s">
        <v>21</v>
      </c>
      <c r="K374" s="1" t="s">
        <v>21</v>
      </c>
      <c r="L374" s="1" t="s">
        <v>21</v>
      </c>
      <c r="M374" s="1" t="s">
        <v>21</v>
      </c>
    </row>
    <row r="375" customFormat="false" ht="15.75" hidden="false" customHeight="false" outlineLevel="0" collapsed="false">
      <c r="A375" s="6" t="s">
        <v>1309</v>
      </c>
      <c r="B375" s="6" t="s">
        <v>1310</v>
      </c>
      <c r="C375" s="2" t="n">
        <v>3.605766</v>
      </c>
      <c r="D375" s="7" t="n">
        <v>0.00032665854</v>
      </c>
      <c r="E375" s="2" t="s">
        <v>1311</v>
      </c>
      <c r="F375" s="2" t="s">
        <v>1312</v>
      </c>
      <c r="G375" s="2" t="s">
        <v>1311</v>
      </c>
      <c r="H375" s="1" t="s">
        <v>1313</v>
      </c>
      <c r="I375" s="2" t="s">
        <v>19</v>
      </c>
      <c r="J375" s="1" t="s">
        <v>1314</v>
      </c>
      <c r="K375" s="1" t="s">
        <v>1315</v>
      </c>
      <c r="L375" s="1" t="s">
        <v>55</v>
      </c>
      <c r="M375" s="1" t="s">
        <v>1316</v>
      </c>
    </row>
    <row r="376" customFormat="false" ht="15.75" hidden="false" customHeight="false" outlineLevel="0" collapsed="false">
      <c r="A376" s="6" t="s">
        <v>1317</v>
      </c>
      <c r="B376" s="6" t="s">
        <v>1318</v>
      </c>
      <c r="C376" s="2" t="n">
        <v>3.600748</v>
      </c>
      <c r="D376" s="7" t="n">
        <v>0.000275852</v>
      </c>
      <c r="E376" s="2" t="s">
        <v>1319</v>
      </c>
      <c r="F376" s="2" t="s">
        <v>1320</v>
      </c>
      <c r="G376" s="2" t="s">
        <v>1319</v>
      </c>
      <c r="H376" s="1" t="s">
        <v>1321</v>
      </c>
      <c r="I376" s="2" t="s">
        <v>19</v>
      </c>
      <c r="J376" s="1" t="s">
        <v>21</v>
      </c>
      <c r="K376" s="1" t="s">
        <v>21</v>
      </c>
      <c r="L376" s="1" t="s">
        <v>21</v>
      </c>
      <c r="M376" s="1" t="s">
        <v>21</v>
      </c>
    </row>
    <row r="377" customFormat="false" ht="15.75" hidden="false" customHeight="false" outlineLevel="0" collapsed="false">
      <c r="A377" s="6" t="s">
        <v>1322</v>
      </c>
      <c r="B377" s="6" t="s">
        <v>1323</v>
      </c>
      <c r="C377" s="2" t="n">
        <v>2.832852</v>
      </c>
      <c r="D377" s="2" t="n">
        <v>0.009392379</v>
      </c>
      <c r="E377" s="2" t="s">
        <v>1324</v>
      </c>
      <c r="F377" s="2" t="s">
        <v>1325</v>
      </c>
      <c r="G377" s="2" t="s">
        <v>1324</v>
      </c>
      <c r="H377" s="1" t="s">
        <v>498</v>
      </c>
      <c r="I377" s="2" t="s">
        <v>19</v>
      </c>
      <c r="J377" s="1" t="s">
        <v>1326</v>
      </c>
      <c r="K377" s="1" t="s">
        <v>499</v>
      </c>
      <c r="L377" s="1" t="s">
        <v>56</v>
      </c>
      <c r="M377" s="1" t="s">
        <v>55</v>
      </c>
    </row>
    <row r="378" customFormat="false" ht="15.75" hidden="false" customHeight="false" outlineLevel="0" collapsed="false">
      <c r="A378" s="6" t="s">
        <v>1327</v>
      </c>
      <c r="B378" s="6" t="s">
        <v>1328</v>
      </c>
      <c r="C378" s="2" t="n">
        <v>2.5015376</v>
      </c>
      <c r="D378" s="7" t="n">
        <v>0.0005520943</v>
      </c>
      <c r="E378" s="2" t="s">
        <v>1329</v>
      </c>
      <c r="F378" s="2" t="s">
        <v>1330</v>
      </c>
      <c r="G378" s="2" t="s">
        <v>1329</v>
      </c>
      <c r="H378" s="1" t="s">
        <v>1331</v>
      </c>
      <c r="I378" s="2" t="s">
        <v>19</v>
      </c>
      <c r="J378" s="1" t="s">
        <v>1332</v>
      </c>
      <c r="K378" s="1" t="s">
        <v>101</v>
      </c>
      <c r="L378" s="1" t="s">
        <v>56</v>
      </c>
      <c r="M378" s="1" t="s">
        <v>1333</v>
      </c>
    </row>
    <row r="379" customFormat="false" ht="15.75" hidden="false" customHeight="false" outlineLevel="0" collapsed="false">
      <c r="A379" s="6" t="s">
        <v>1334</v>
      </c>
      <c r="B379" s="6" t="s">
        <v>1335</v>
      </c>
      <c r="C379" s="2" t="n">
        <v>2.6058114</v>
      </c>
      <c r="D379" s="7" t="n">
        <v>0.00037694644</v>
      </c>
      <c r="E379" s="2" t="e">
        <f aca="false">NA()</f>
        <v>#N/A</v>
      </c>
      <c r="F379" s="2" t="s">
        <v>1308</v>
      </c>
      <c r="G379" s="2" t="s">
        <v>24</v>
      </c>
      <c r="H379" s="1" t="s">
        <v>21</v>
      </c>
      <c r="I379" s="2" t="s">
        <v>21</v>
      </c>
      <c r="J379" s="1" t="s">
        <v>21</v>
      </c>
      <c r="K379" s="1" t="s">
        <v>21</v>
      </c>
      <c r="L379" s="1" t="s">
        <v>21</v>
      </c>
      <c r="M379" s="1" t="s">
        <v>21</v>
      </c>
    </row>
    <row r="380" customFormat="false" ht="15.75" hidden="false" customHeight="false" outlineLevel="0" collapsed="false">
      <c r="A380" s="6" t="s">
        <v>1336</v>
      </c>
      <c r="B380" s="6" t="s">
        <v>1337</v>
      </c>
      <c r="C380" s="2" t="n">
        <v>2.0648875</v>
      </c>
      <c r="D380" s="2" t="n">
        <v>0.008990794</v>
      </c>
      <c r="E380" s="2" t="s">
        <v>1338</v>
      </c>
      <c r="F380" s="2" t="s">
        <v>1339</v>
      </c>
      <c r="G380" s="2" t="s">
        <v>1338</v>
      </c>
      <c r="H380" s="1" t="s">
        <v>21</v>
      </c>
      <c r="I380" s="2" t="s">
        <v>21</v>
      </c>
      <c r="J380" s="1" t="s">
        <v>21</v>
      </c>
      <c r="K380" s="1" t="s">
        <v>21</v>
      </c>
      <c r="L380" s="1" t="s">
        <v>21</v>
      </c>
      <c r="M380" s="1" t="s">
        <v>21</v>
      </c>
    </row>
    <row r="381" customFormat="false" ht="15.75" hidden="false" customHeight="false" outlineLevel="0" collapsed="false">
      <c r="A381" s="6" t="s">
        <v>1340</v>
      </c>
      <c r="B381" s="6" t="s">
        <v>1341</v>
      </c>
      <c r="C381" s="2" t="n">
        <v>3.2220562</v>
      </c>
      <c r="D381" s="2" t="n">
        <v>0.008086545</v>
      </c>
      <c r="E381" s="2" t="s">
        <v>1342</v>
      </c>
      <c r="F381" s="2" t="s">
        <v>1343</v>
      </c>
      <c r="G381" s="2" t="s">
        <v>1342</v>
      </c>
      <c r="H381" s="1" t="s">
        <v>1344</v>
      </c>
      <c r="I381" s="2" t="s">
        <v>19</v>
      </c>
      <c r="J381" s="1" t="s">
        <v>1345</v>
      </c>
      <c r="K381" s="1" t="s">
        <v>1346</v>
      </c>
      <c r="L381" s="1" t="s">
        <v>1347</v>
      </c>
      <c r="M381" s="1" t="s">
        <v>55</v>
      </c>
    </row>
    <row r="382" customFormat="false" ht="15.75" hidden="false" customHeight="false" outlineLevel="0" collapsed="false">
      <c r="A382" s="6" t="s">
        <v>1348</v>
      </c>
      <c r="B382" s="6" t="s">
        <v>1349</v>
      </c>
      <c r="C382" s="2" t="n">
        <v>2.9910252</v>
      </c>
      <c r="D382" s="7" t="n">
        <v>8.712742E-005</v>
      </c>
      <c r="E382" s="2" t="s">
        <v>38</v>
      </c>
      <c r="F382" s="2" t="s">
        <v>1350</v>
      </c>
      <c r="G382" s="2" t="s">
        <v>38</v>
      </c>
      <c r="H382" s="1" t="s">
        <v>1351</v>
      </c>
      <c r="I382" s="2" t="s">
        <v>1352</v>
      </c>
      <c r="J382" s="1" t="s">
        <v>21</v>
      </c>
      <c r="K382" s="1" t="s">
        <v>21</v>
      </c>
      <c r="L382" s="1" t="s">
        <v>21</v>
      </c>
      <c r="M382" s="1" t="s">
        <v>21</v>
      </c>
    </row>
    <row r="383" customFormat="false" ht="15.75" hidden="false" customHeight="false" outlineLevel="0" collapsed="false">
      <c r="A383" s="6" t="s">
        <v>1353</v>
      </c>
      <c r="B383" s="6" t="s">
        <v>1354</v>
      </c>
      <c r="C383" s="2" t="n">
        <v>2.0017986</v>
      </c>
      <c r="D383" s="2" t="n">
        <v>0.0027403827</v>
      </c>
      <c r="E383" s="2" t="s">
        <v>1355</v>
      </c>
      <c r="F383" s="2" t="e">
        <f aca="false">NA()</f>
        <v>#N/A</v>
      </c>
      <c r="G383" s="2" t="e">
        <f aca="false">NA()</f>
        <v>#N/A</v>
      </c>
      <c r="H383" s="1" t="s">
        <v>1356</v>
      </c>
      <c r="I383" s="2" t="s">
        <v>19</v>
      </c>
      <c r="J383" s="1" t="s">
        <v>1357</v>
      </c>
      <c r="K383" s="1" t="s">
        <v>21</v>
      </c>
      <c r="L383" s="1" t="s">
        <v>21</v>
      </c>
      <c r="M383" s="1" t="s">
        <v>21</v>
      </c>
    </row>
    <row r="384" customFormat="false" ht="15.75" hidden="false" customHeight="false" outlineLevel="0" collapsed="false">
      <c r="A384" s="6" t="s">
        <v>1358</v>
      </c>
      <c r="B384" s="6" t="s">
        <v>1359</v>
      </c>
      <c r="C384" s="2" t="n">
        <v>2.7764165</v>
      </c>
      <c r="D384" s="7" t="n">
        <v>0.0005275214</v>
      </c>
      <c r="E384" s="2" t="s">
        <v>38</v>
      </c>
      <c r="F384" s="2" t="s">
        <v>1360</v>
      </c>
      <c r="G384" s="2" t="s">
        <v>38</v>
      </c>
      <c r="H384" s="1" t="s">
        <v>21</v>
      </c>
      <c r="I384" s="2" t="s">
        <v>21</v>
      </c>
      <c r="J384" s="1" t="s">
        <v>21</v>
      </c>
      <c r="K384" s="1" t="s">
        <v>21</v>
      </c>
      <c r="L384" s="1" t="s">
        <v>21</v>
      </c>
      <c r="M384" s="1" t="s">
        <v>21</v>
      </c>
    </row>
    <row r="385" customFormat="false" ht="15.75" hidden="false" customHeight="false" outlineLevel="0" collapsed="false">
      <c r="A385" s="6" t="s">
        <v>1361</v>
      </c>
      <c r="B385" s="6" t="s">
        <v>1362</v>
      </c>
      <c r="C385" s="2" t="n">
        <v>2.2046604</v>
      </c>
      <c r="D385" s="2" t="n">
        <v>0.003205776</v>
      </c>
      <c r="F385" s="2" t="e">
        <f aca="false">NA()</f>
        <v>#N/A</v>
      </c>
      <c r="G385" s="2" t="e">
        <f aca="false">NA()</f>
        <v>#N/A</v>
      </c>
      <c r="H385" s="1" t="s">
        <v>21</v>
      </c>
      <c r="I385" s="2" t="s">
        <v>21</v>
      </c>
      <c r="J385" s="1" t="s">
        <v>21</v>
      </c>
      <c r="K385" s="1" t="s">
        <v>21</v>
      </c>
      <c r="L385" s="1" t="s">
        <v>21</v>
      </c>
      <c r="M385" s="1" t="s">
        <v>21</v>
      </c>
    </row>
    <row r="386" customFormat="false" ht="15.75" hidden="false" customHeight="false" outlineLevel="0" collapsed="false">
      <c r="A386" s="6" t="s">
        <v>1363</v>
      </c>
      <c r="B386" s="6" t="s">
        <v>1364</v>
      </c>
      <c r="C386" s="2" t="n">
        <v>2.0467892</v>
      </c>
      <c r="D386" s="2" t="n">
        <v>0.005692467</v>
      </c>
      <c r="E386" s="2" t="s">
        <v>1365</v>
      </c>
      <c r="F386" s="2" t="e">
        <f aca="false">NA()</f>
        <v>#N/A</v>
      </c>
      <c r="G386" s="2" t="e">
        <f aca="false">NA()</f>
        <v>#N/A</v>
      </c>
      <c r="H386" s="1" t="s">
        <v>1366</v>
      </c>
      <c r="I386" s="2" t="s">
        <v>19</v>
      </c>
      <c r="J386" s="1" t="s">
        <v>1367</v>
      </c>
      <c r="K386" s="1" t="s">
        <v>55</v>
      </c>
      <c r="L386" s="1" t="s">
        <v>55</v>
      </c>
      <c r="M386" s="1" t="s">
        <v>365</v>
      </c>
    </row>
    <row r="387" customFormat="false" ht="15.75" hidden="false" customHeight="false" outlineLevel="0" collapsed="false">
      <c r="A387" s="6" t="s">
        <v>1368</v>
      </c>
      <c r="B387" s="6" t="s">
        <v>1369</v>
      </c>
      <c r="C387" s="2" t="n">
        <v>2.784589</v>
      </c>
      <c r="D387" s="2" t="n">
        <v>0.005915943</v>
      </c>
      <c r="E387" s="2" t="s">
        <v>1370</v>
      </c>
      <c r="F387" s="2" t="s">
        <v>1371</v>
      </c>
      <c r="G387" s="2" t="s">
        <v>124</v>
      </c>
      <c r="H387" s="1" t="s">
        <v>21</v>
      </c>
      <c r="I387" s="2" t="s">
        <v>21</v>
      </c>
      <c r="J387" s="1" t="s">
        <v>21</v>
      </c>
      <c r="K387" s="1" t="s">
        <v>21</v>
      </c>
      <c r="L387" s="1" t="s">
        <v>21</v>
      </c>
      <c r="M387" s="1" t="s">
        <v>21</v>
      </c>
    </row>
    <row r="388" customFormat="false" ht="15.75" hidden="false" customHeight="false" outlineLevel="0" collapsed="false">
      <c r="A388" s="6" t="s">
        <v>1372</v>
      </c>
      <c r="B388" s="6" t="s">
        <v>1373</v>
      </c>
      <c r="C388" s="2" t="n">
        <v>2.2660356</v>
      </c>
      <c r="D388" s="2" t="n">
        <v>0.0026493403</v>
      </c>
      <c r="E388" s="2" t="s">
        <v>1374</v>
      </c>
      <c r="F388" s="2" t="e">
        <f aca="false">NA()</f>
        <v>#N/A</v>
      </c>
      <c r="G388" s="2" t="e">
        <f aca="false">NA()</f>
        <v>#N/A</v>
      </c>
      <c r="H388" s="1" t="s">
        <v>1375</v>
      </c>
      <c r="I388" s="2" t="s">
        <v>19</v>
      </c>
      <c r="J388" s="1" t="s">
        <v>1374</v>
      </c>
      <c r="K388" s="1" t="s">
        <v>55</v>
      </c>
      <c r="L388" s="1" t="s">
        <v>622</v>
      </c>
      <c r="M388" s="1" t="s">
        <v>55</v>
      </c>
    </row>
    <row r="389" customFormat="false" ht="15.75" hidden="false" customHeight="false" outlineLevel="0" collapsed="false">
      <c r="A389" s="6" t="s">
        <v>1376</v>
      </c>
      <c r="B389" s="6" t="s">
        <v>1377</v>
      </c>
      <c r="C389" s="2" t="n">
        <v>3.0975912</v>
      </c>
      <c r="D389" s="2" t="n">
        <v>0.0016679642</v>
      </c>
      <c r="E389" s="2" t="s">
        <v>38</v>
      </c>
      <c r="F389" s="2" t="s">
        <v>1378</v>
      </c>
      <c r="G389" s="2" t="s">
        <v>38</v>
      </c>
      <c r="H389" s="1" t="s">
        <v>21</v>
      </c>
      <c r="I389" s="2" t="s">
        <v>21</v>
      </c>
      <c r="J389" s="1" t="s">
        <v>21</v>
      </c>
      <c r="K389" s="1" t="s">
        <v>21</v>
      </c>
      <c r="L389" s="1" t="s">
        <v>21</v>
      </c>
      <c r="M389" s="1" t="s">
        <v>21</v>
      </c>
    </row>
    <row r="390" customFormat="false" ht="15.75" hidden="false" customHeight="false" outlineLevel="0" collapsed="false">
      <c r="A390" s="6" t="s">
        <v>1379</v>
      </c>
      <c r="B390" s="6" t="s">
        <v>1380</v>
      </c>
      <c r="C390" s="2" t="n">
        <v>3.0796316</v>
      </c>
      <c r="D390" s="7" t="n">
        <v>0.00066687533</v>
      </c>
      <c r="E390" s="2" t="s">
        <v>1381</v>
      </c>
      <c r="F390" s="2" t="s">
        <v>1382</v>
      </c>
      <c r="G390" s="2" t="s">
        <v>1086</v>
      </c>
      <c r="H390" s="1" t="s">
        <v>1383</v>
      </c>
      <c r="I390" s="2" t="s">
        <v>19</v>
      </c>
      <c r="J390" s="1" t="s">
        <v>1381</v>
      </c>
      <c r="K390" s="1" t="s">
        <v>1384</v>
      </c>
      <c r="L390" s="1" t="s">
        <v>55</v>
      </c>
      <c r="M390" s="1" t="s">
        <v>1385</v>
      </c>
    </row>
    <row r="391" customFormat="false" ht="15.75" hidden="false" customHeight="false" outlineLevel="0" collapsed="false">
      <c r="A391" s="6" t="s">
        <v>1386</v>
      </c>
      <c r="B391" s="6" t="s">
        <v>1387</v>
      </c>
      <c r="C391" s="2" t="n">
        <v>2.0045078</v>
      </c>
      <c r="D391" s="2" t="n">
        <v>0.0055497913</v>
      </c>
      <c r="E391" s="2" t="s">
        <v>1388</v>
      </c>
      <c r="F391" s="2" t="s">
        <v>1389</v>
      </c>
      <c r="G391" s="2" t="s">
        <v>1388</v>
      </c>
      <c r="H391" s="1" t="s">
        <v>1390</v>
      </c>
      <c r="I391" s="2" t="s">
        <v>19</v>
      </c>
      <c r="J391" s="1" t="s">
        <v>1391</v>
      </c>
      <c r="K391" s="1" t="s">
        <v>1010</v>
      </c>
      <c r="L391" s="1" t="s">
        <v>55</v>
      </c>
      <c r="M391" s="1" t="s">
        <v>1141</v>
      </c>
    </row>
    <row r="392" customFormat="false" ht="15.75" hidden="false" customHeight="false" outlineLevel="0" collapsed="false">
      <c r="A392" s="6" t="s">
        <v>1392</v>
      </c>
      <c r="B392" s="6" t="s">
        <v>1393</v>
      </c>
      <c r="C392" s="2" t="n">
        <v>2.7633967</v>
      </c>
      <c r="D392" s="7" t="n">
        <v>0.00023888893</v>
      </c>
      <c r="E392" s="2" t="s">
        <v>1394</v>
      </c>
      <c r="F392" s="2" t="s">
        <v>1395</v>
      </c>
      <c r="G392" s="2" t="s">
        <v>1396</v>
      </c>
      <c r="H392" s="1" t="s">
        <v>1397</v>
      </c>
      <c r="I392" s="2" t="s">
        <v>19</v>
      </c>
      <c r="J392" s="1" t="s">
        <v>1398</v>
      </c>
      <c r="K392" s="1" t="s">
        <v>1399</v>
      </c>
      <c r="L392" s="1" t="s">
        <v>1400</v>
      </c>
      <c r="M392" s="1" t="s">
        <v>1401</v>
      </c>
    </row>
    <row r="393" customFormat="false" ht="15.75" hidden="false" customHeight="false" outlineLevel="0" collapsed="false">
      <c r="A393" s="6" t="s">
        <v>1402</v>
      </c>
      <c r="B393" s="6" t="s">
        <v>1403</v>
      </c>
      <c r="C393" s="2" t="n">
        <v>3.6438742</v>
      </c>
      <c r="D393" s="2" t="n">
        <v>0.005805988</v>
      </c>
      <c r="E393" s="2" t="s">
        <v>1404</v>
      </c>
      <c r="F393" s="2" t="s">
        <v>1405</v>
      </c>
      <c r="G393" s="2" t="s">
        <v>1404</v>
      </c>
      <c r="H393" s="1" t="s">
        <v>1406</v>
      </c>
      <c r="I393" s="2" t="s">
        <v>19</v>
      </c>
      <c r="J393" s="1" t="s">
        <v>1407</v>
      </c>
      <c r="K393" s="1" t="s">
        <v>55</v>
      </c>
      <c r="L393" s="1" t="s">
        <v>1097</v>
      </c>
      <c r="M393" s="1" t="s">
        <v>1408</v>
      </c>
    </row>
    <row r="394" customFormat="false" ht="15.75" hidden="false" customHeight="false" outlineLevel="0" collapsed="false">
      <c r="A394" s="6" t="s">
        <v>1409</v>
      </c>
      <c r="B394" s="6" t="s">
        <v>1410</v>
      </c>
      <c r="C394" s="2" t="n">
        <v>2.1154928</v>
      </c>
      <c r="D394" s="7" t="n">
        <v>0.00080347847</v>
      </c>
      <c r="F394" s="2" t="e">
        <f aca="false">NA()</f>
        <v>#N/A</v>
      </c>
      <c r="G394" s="2" t="e">
        <f aca="false">NA()</f>
        <v>#N/A</v>
      </c>
      <c r="H394" s="1" t="s">
        <v>21</v>
      </c>
      <c r="I394" s="2" t="s">
        <v>21</v>
      </c>
      <c r="J394" s="1" t="s">
        <v>21</v>
      </c>
      <c r="K394" s="1" t="s">
        <v>21</v>
      </c>
      <c r="L394" s="1" t="s">
        <v>21</v>
      </c>
      <c r="M394" s="1" t="s">
        <v>21</v>
      </c>
    </row>
    <row r="395" customFormat="false" ht="15.75" hidden="false" customHeight="false" outlineLevel="0" collapsed="false">
      <c r="A395" s="6" t="s">
        <v>1411</v>
      </c>
      <c r="B395" s="6" t="s">
        <v>1412</v>
      </c>
      <c r="C395" s="2" t="n">
        <v>2.9378817</v>
      </c>
      <c r="D395" s="2" t="n">
        <v>0.0015662326</v>
      </c>
      <c r="E395" s="2" t="s">
        <v>1413</v>
      </c>
      <c r="F395" s="2" t="s">
        <v>1414</v>
      </c>
      <c r="G395" s="2" t="s">
        <v>1413</v>
      </c>
      <c r="H395" s="1" t="s">
        <v>1415</v>
      </c>
      <c r="I395" s="2" t="s">
        <v>1416</v>
      </c>
      <c r="J395" s="1" t="s">
        <v>1417</v>
      </c>
      <c r="K395" s="1" t="s">
        <v>55</v>
      </c>
      <c r="L395" s="1" t="s">
        <v>1418</v>
      </c>
      <c r="M395" s="1" t="s">
        <v>55</v>
      </c>
    </row>
    <row r="396" customFormat="false" ht="15.75" hidden="false" customHeight="false" outlineLevel="0" collapsed="false">
      <c r="A396" s="6" t="s">
        <v>1419</v>
      </c>
      <c r="B396" s="6" t="s">
        <v>1420</v>
      </c>
      <c r="C396" s="2" t="n">
        <v>2.4305174</v>
      </c>
      <c r="D396" s="2" t="n">
        <v>0.0017078968</v>
      </c>
      <c r="F396" s="2" t="s">
        <v>1421</v>
      </c>
      <c r="G396" s="2" t="s">
        <v>38</v>
      </c>
      <c r="H396" s="1" t="s">
        <v>21</v>
      </c>
      <c r="I396" s="2" t="s">
        <v>21</v>
      </c>
      <c r="J396" s="1" t="s">
        <v>21</v>
      </c>
      <c r="K396" s="1" t="s">
        <v>21</v>
      </c>
      <c r="L396" s="1" t="s">
        <v>21</v>
      </c>
      <c r="M396" s="1" t="s">
        <v>21</v>
      </c>
    </row>
    <row r="397" customFormat="false" ht="15.75" hidden="false" customHeight="false" outlineLevel="0" collapsed="false">
      <c r="A397" s="6" t="s">
        <v>1422</v>
      </c>
      <c r="B397" s="6" t="s">
        <v>1423</v>
      </c>
      <c r="C397" s="2" t="n">
        <v>2.6560159</v>
      </c>
      <c r="D397" s="2" t="n">
        <v>0.0031297551</v>
      </c>
      <c r="E397" s="2" t="s">
        <v>1424</v>
      </c>
      <c r="F397" s="2" t="s">
        <v>1425</v>
      </c>
      <c r="G397" s="2" t="s">
        <v>38</v>
      </c>
      <c r="H397" s="1" t="s">
        <v>1426</v>
      </c>
      <c r="I397" s="2" t="s">
        <v>19</v>
      </c>
      <c r="J397" s="1" t="s">
        <v>1427</v>
      </c>
      <c r="K397" s="1" t="s">
        <v>92</v>
      </c>
      <c r="L397" s="1" t="s">
        <v>1428</v>
      </c>
      <c r="M397" s="1" t="s">
        <v>1429</v>
      </c>
    </row>
    <row r="398" customFormat="false" ht="15.75" hidden="false" customHeight="false" outlineLevel="0" collapsed="false">
      <c r="A398" s="6" t="s">
        <v>1430</v>
      </c>
      <c r="B398" s="6" t="s">
        <v>1431</v>
      </c>
      <c r="C398" s="2" t="n">
        <v>2.3365622</v>
      </c>
      <c r="D398" s="7" t="n">
        <v>0.000776144</v>
      </c>
      <c r="E398" s="2" t="s">
        <v>38</v>
      </c>
      <c r="F398" s="2" t="s">
        <v>1432</v>
      </c>
      <c r="G398" s="2" t="s">
        <v>38</v>
      </c>
      <c r="H398" s="1" t="s">
        <v>21</v>
      </c>
      <c r="I398" s="2" t="s">
        <v>21</v>
      </c>
      <c r="J398" s="1" t="s">
        <v>21</v>
      </c>
      <c r="K398" s="1" t="s">
        <v>21</v>
      </c>
      <c r="L398" s="1" t="s">
        <v>21</v>
      </c>
      <c r="M398" s="1" t="s">
        <v>21</v>
      </c>
    </row>
    <row r="399" customFormat="false" ht="15.75" hidden="false" customHeight="false" outlineLevel="0" collapsed="false">
      <c r="A399" s="6" t="s">
        <v>1433</v>
      </c>
      <c r="B399" s="6" t="s">
        <v>1434</v>
      </c>
      <c r="C399" s="2" t="n">
        <v>3.5846555</v>
      </c>
      <c r="D399" s="2" t="n">
        <v>0.0017039231</v>
      </c>
      <c r="E399" s="2" t="s">
        <v>389</v>
      </c>
      <c r="F399" s="2" t="s">
        <v>1435</v>
      </c>
      <c r="G399" s="2" t="s">
        <v>389</v>
      </c>
      <c r="H399" s="1" t="s">
        <v>1436</v>
      </c>
      <c r="I399" s="2" t="s">
        <v>19</v>
      </c>
      <c r="J399" s="1" t="s">
        <v>1437</v>
      </c>
      <c r="K399" s="1" t="s">
        <v>101</v>
      </c>
      <c r="L399" s="1" t="s">
        <v>56</v>
      </c>
      <c r="M399" s="1" t="s">
        <v>1333</v>
      </c>
    </row>
    <row r="400" customFormat="false" ht="15.75" hidden="false" customHeight="false" outlineLevel="0" collapsed="false">
      <c r="A400" s="6" t="s">
        <v>1438</v>
      </c>
      <c r="B400" s="6" t="s">
        <v>1439</v>
      </c>
      <c r="C400" s="2" t="n">
        <v>4.337947</v>
      </c>
      <c r="D400" s="2" t="n">
        <v>0.005096798</v>
      </c>
      <c r="E400" s="2" t="s">
        <v>1440</v>
      </c>
      <c r="F400" s="2" t="e">
        <f aca="false">NA()</f>
        <v>#N/A</v>
      </c>
      <c r="G400" s="2" t="e">
        <f aca="false">NA()</f>
        <v>#N/A</v>
      </c>
      <c r="H400" s="1" t="s">
        <v>21</v>
      </c>
      <c r="I400" s="2" t="s">
        <v>21</v>
      </c>
      <c r="J400" s="1" t="s">
        <v>21</v>
      </c>
      <c r="K400" s="1" t="s">
        <v>21</v>
      </c>
      <c r="L400" s="1" t="s">
        <v>21</v>
      </c>
      <c r="M400" s="1" t="s">
        <v>21</v>
      </c>
    </row>
    <row r="401" customFormat="false" ht="15.75" hidden="false" customHeight="false" outlineLevel="0" collapsed="false">
      <c r="A401" s="6" t="s">
        <v>1441</v>
      </c>
      <c r="B401" s="6" t="s">
        <v>1442</v>
      </c>
      <c r="C401" s="2" t="n">
        <v>3.5801802</v>
      </c>
      <c r="D401" s="7" t="n">
        <v>0.0005351219</v>
      </c>
      <c r="E401" s="2" t="s">
        <v>1443</v>
      </c>
      <c r="F401" s="2" t="s">
        <v>1444</v>
      </c>
      <c r="G401" s="2" t="s">
        <v>1443</v>
      </c>
      <c r="H401" s="1" t="s">
        <v>1445</v>
      </c>
      <c r="I401" s="2" t="s">
        <v>19</v>
      </c>
      <c r="J401" s="1" t="s">
        <v>1446</v>
      </c>
      <c r="K401" s="1" t="s">
        <v>55</v>
      </c>
      <c r="L401" s="1" t="s">
        <v>1097</v>
      </c>
      <c r="M401" s="1" t="s">
        <v>1447</v>
      </c>
    </row>
    <row r="402" customFormat="false" ht="15.75" hidden="false" customHeight="false" outlineLevel="0" collapsed="false">
      <c r="A402" s="6" t="s">
        <v>1448</v>
      </c>
      <c r="B402" s="6" t="s">
        <v>1449</v>
      </c>
      <c r="C402" s="2" t="n">
        <v>2.1066172</v>
      </c>
      <c r="D402" s="2" t="n">
        <v>0.0037975288</v>
      </c>
      <c r="E402" s="2" t="s">
        <v>1450</v>
      </c>
      <c r="F402" s="2" t="e">
        <f aca="false">NA()</f>
        <v>#N/A</v>
      </c>
      <c r="G402" s="2" t="e">
        <f aca="false">NA()</f>
        <v>#N/A</v>
      </c>
      <c r="H402" s="1" t="s">
        <v>1451</v>
      </c>
      <c r="I402" s="2" t="s">
        <v>1452</v>
      </c>
      <c r="J402" s="1" t="s">
        <v>1450</v>
      </c>
      <c r="K402" s="1" t="s">
        <v>55</v>
      </c>
      <c r="L402" s="1" t="s">
        <v>946</v>
      </c>
      <c r="M402" s="1" t="s">
        <v>55</v>
      </c>
    </row>
    <row r="403" customFormat="false" ht="15.75" hidden="false" customHeight="false" outlineLevel="0" collapsed="false">
      <c r="A403" s="6" t="s">
        <v>1453</v>
      </c>
      <c r="B403" s="6" t="s">
        <v>1454</v>
      </c>
      <c r="C403" s="2" t="n">
        <v>3.0221121</v>
      </c>
      <c r="D403" s="2" t="n">
        <v>0.007934976</v>
      </c>
      <c r="E403" s="2" t="s">
        <v>38</v>
      </c>
      <c r="F403" s="2" t="s">
        <v>1455</v>
      </c>
      <c r="G403" s="2" t="s">
        <v>38</v>
      </c>
      <c r="H403" s="1" t="s">
        <v>1456</v>
      </c>
      <c r="I403" s="2" t="s">
        <v>19</v>
      </c>
      <c r="J403" s="1" t="s">
        <v>21</v>
      </c>
      <c r="K403" s="1" t="s">
        <v>21</v>
      </c>
      <c r="L403" s="1" t="s">
        <v>21</v>
      </c>
      <c r="M403" s="1" t="s">
        <v>21</v>
      </c>
    </row>
    <row r="404" customFormat="false" ht="15.75" hidden="false" customHeight="false" outlineLevel="0" collapsed="false">
      <c r="A404" s="6" t="s">
        <v>1457</v>
      </c>
      <c r="B404" s="6" t="s">
        <v>1458</v>
      </c>
      <c r="C404" s="2" t="n">
        <v>2.2483854</v>
      </c>
      <c r="D404" s="2" t="n">
        <v>0.002073707</v>
      </c>
      <c r="E404" s="2" t="s">
        <v>38</v>
      </c>
      <c r="F404" s="2" t="s">
        <v>1459</v>
      </c>
      <c r="G404" s="2" t="s">
        <v>38</v>
      </c>
      <c r="H404" s="1" t="s">
        <v>21</v>
      </c>
      <c r="I404" s="2" t="s">
        <v>21</v>
      </c>
      <c r="J404" s="1" t="s">
        <v>21</v>
      </c>
      <c r="K404" s="1" t="s">
        <v>21</v>
      </c>
      <c r="L404" s="1" t="s">
        <v>21</v>
      </c>
      <c r="M404" s="1" t="s">
        <v>21</v>
      </c>
    </row>
    <row r="405" customFormat="false" ht="15.75" hidden="false" customHeight="false" outlineLevel="0" collapsed="false">
      <c r="A405" s="6" t="s">
        <v>1460</v>
      </c>
      <c r="B405" s="6" t="s">
        <v>1461</v>
      </c>
      <c r="C405" s="2" t="n">
        <v>2.6692667</v>
      </c>
      <c r="D405" s="2" t="n">
        <v>0.005908711</v>
      </c>
      <c r="E405" s="2" t="s">
        <v>1462</v>
      </c>
      <c r="F405" s="2" t="s">
        <v>1463</v>
      </c>
      <c r="G405" s="2" t="s">
        <v>1462</v>
      </c>
      <c r="H405" s="1" t="s">
        <v>1464</v>
      </c>
      <c r="I405" s="2" t="s">
        <v>1465</v>
      </c>
      <c r="J405" s="1" t="s">
        <v>1466</v>
      </c>
      <c r="K405" s="1" t="s">
        <v>1010</v>
      </c>
      <c r="L405" s="1" t="s">
        <v>55</v>
      </c>
      <c r="M405" s="1" t="s">
        <v>1467</v>
      </c>
    </row>
    <row r="406" customFormat="false" ht="15.75" hidden="false" customHeight="false" outlineLevel="0" collapsed="false">
      <c r="A406" s="6" t="s">
        <v>1468</v>
      </c>
      <c r="B406" s="6" t="s">
        <v>1469</v>
      </c>
      <c r="C406" s="2" t="n">
        <v>2.2135313</v>
      </c>
      <c r="D406" s="2" t="n">
        <v>0.004268745</v>
      </c>
      <c r="E406" s="2" t="s">
        <v>24</v>
      </c>
      <c r="F406" s="2" t="s">
        <v>1470</v>
      </c>
      <c r="G406" s="2" t="s">
        <v>24</v>
      </c>
      <c r="H406" s="1" t="s">
        <v>1471</v>
      </c>
      <c r="I406" s="2" t="s">
        <v>19</v>
      </c>
      <c r="J406" s="1" t="s">
        <v>1472</v>
      </c>
      <c r="K406" s="1" t="s">
        <v>101</v>
      </c>
      <c r="L406" s="1" t="s">
        <v>56</v>
      </c>
      <c r="M406" s="1" t="s">
        <v>1333</v>
      </c>
    </row>
    <row r="407" customFormat="false" ht="15.75" hidden="false" customHeight="false" outlineLevel="0" collapsed="false">
      <c r="A407" s="6" t="s">
        <v>1473</v>
      </c>
      <c r="B407" s="6" t="s">
        <v>1474</v>
      </c>
      <c r="C407" s="2" t="n">
        <v>2.0023463</v>
      </c>
      <c r="D407" s="2" t="n">
        <v>0.007720153</v>
      </c>
      <c r="E407" s="2" t="s">
        <v>38</v>
      </c>
      <c r="F407" s="2" t="s">
        <v>1475</v>
      </c>
      <c r="G407" s="2" t="s">
        <v>38</v>
      </c>
      <c r="H407" s="1" t="s">
        <v>21</v>
      </c>
      <c r="I407" s="2" t="s">
        <v>21</v>
      </c>
      <c r="J407" s="1" t="s">
        <v>21</v>
      </c>
      <c r="K407" s="1" t="s">
        <v>21</v>
      </c>
      <c r="L407" s="1" t="s">
        <v>21</v>
      </c>
      <c r="M407" s="1" t="s">
        <v>21</v>
      </c>
    </row>
    <row r="408" customFormat="false" ht="15.75" hidden="false" customHeight="false" outlineLevel="0" collapsed="false">
      <c r="A408" s="6" t="s">
        <v>1476</v>
      </c>
      <c r="B408" s="6" t="s">
        <v>1477</v>
      </c>
      <c r="C408" s="2" t="n">
        <v>2.3311722</v>
      </c>
      <c r="D408" s="2" t="n">
        <v>0.0025244874</v>
      </c>
      <c r="E408" s="2" t="s">
        <v>1478</v>
      </c>
      <c r="F408" s="2" t="e">
        <f aca="false">NA()</f>
        <v>#N/A</v>
      </c>
      <c r="G408" s="2" t="e">
        <f aca="false">NA()</f>
        <v>#N/A</v>
      </c>
      <c r="H408" s="1" t="s">
        <v>21</v>
      </c>
      <c r="I408" s="2" t="s">
        <v>21</v>
      </c>
      <c r="J408" s="1" t="s">
        <v>21</v>
      </c>
      <c r="K408" s="1" t="s">
        <v>21</v>
      </c>
      <c r="L408" s="1" t="s">
        <v>21</v>
      </c>
      <c r="M408" s="1" t="s">
        <v>21</v>
      </c>
    </row>
    <row r="409" customFormat="false" ht="15.75" hidden="false" customHeight="false" outlineLevel="0" collapsed="false">
      <c r="A409" s="6" t="s">
        <v>1479</v>
      </c>
      <c r="B409" s="6" t="s">
        <v>1480</v>
      </c>
      <c r="C409" s="2" t="n">
        <v>2.4070985</v>
      </c>
      <c r="D409" s="2" t="n">
        <v>0.0059840567</v>
      </c>
      <c r="E409" s="2" t="s">
        <v>1481</v>
      </c>
      <c r="F409" s="2" t="s">
        <v>1482</v>
      </c>
      <c r="G409" s="2" t="s">
        <v>1481</v>
      </c>
      <c r="H409" s="1" t="s">
        <v>1483</v>
      </c>
      <c r="I409" s="2" t="s">
        <v>19</v>
      </c>
      <c r="J409" s="1" t="s">
        <v>1484</v>
      </c>
      <c r="K409" s="1" t="s">
        <v>1485</v>
      </c>
      <c r="L409" s="1" t="s">
        <v>56</v>
      </c>
      <c r="M409" s="1" t="s">
        <v>1486</v>
      </c>
    </row>
    <row r="410" customFormat="false" ht="15.75" hidden="false" customHeight="false" outlineLevel="0" collapsed="false">
      <c r="A410" s="6" t="s">
        <v>1487</v>
      </c>
      <c r="B410" s="6" t="s">
        <v>1488</v>
      </c>
      <c r="C410" s="2" t="n">
        <v>5.3098054</v>
      </c>
      <c r="D410" s="7" t="n">
        <v>0.0006712524</v>
      </c>
      <c r="E410" s="8" t="s">
        <v>1489</v>
      </c>
      <c r="F410" s="2" t="e">
        <f aca="false">NA()</f>
        <v>#N/A</v>
      </c>
      <c r="G410" s="2" t="e">
        <f aca="false">NA()</f>
        <v>#N/A</v>
      </c>
      <c r="H410" s="1" t="s">
        <v>1490</v>
      </c>
      <c r="I410" s="2" t="s">
        <v>19</v>
      </c>
      <c r="J410" s="1" t="s">
        <v>1491</v>
      </c>
      <c r="K410" s="1" t="s">
        <v>21</v>
      </c>
      <c r="L410" s="1" t="s">
        <v>21</v>
      </c>
      <c r="M410" s="1" t="s">
        <v>21</v>
      </c>
    </row>
    <row r="411" customFormat="false" ht="15.75" hidden="false" customHeight="false" outlineLevel="0" collapsed="false">
      <c r="A411" s="6" t="s">
        <v>1492</v>
      </c>
      <c r="B411" s="6" t="s">
        <v>1493</v>
      </c>
      <c r="C411" s="2" t="n">
        <v>2.0099015</v>
      </c>
      <c r="D411" s="2" t="n">
        <v>0.007905463</v>
      </c>
      <c r="E411" s="2" t="s">
        <v>1494</v>
      </c>
      <c r="F411" s="2" t="s">
        <v>1495</v>
      </c>
      <c r="G411" s="2" t="s">
        <v>1494</v>
      </c>
      <c r="H411" s="1" t="s">
        <v>1496</v>
      </c>
      <c r="I411" s="2" t="s">
        <v>19</v>
      </c>
      <c r="J411" s="1" t="s">
        <v>1497</v>
      </c>
      <c r="K411" s="1" t="s">
        <v>918</v>
      </c>
      <c r="L411" s="1" t="s">
        <v>55</v>
      </c>
      <c r="M411" s="1" t="s">
        <v>1498</v>
      </c>
    </row>
    <row r="412" customFormat="false" ht="15.75" hidden="false" customHeight="false" outlineLevel="0" collapsed="false">
      <c r="A412" s="6" t="s">
        <v>1499</v>
      </c>
      <c r="B412" s="6" t="s">
        <v>1500</v>
      </c>
      <c r="C412" s="2" t="n">
        <v>2.8601034</v>
      </c>
      <c r="D412" s="7" t="n">
        <v>0.0008388196</v>
      </c>
      <c r="F412" s="2" t="e">
        <f aca="false">NA()</f>
        <v>#N/A</v>
      </c>
      <c r="G412" s="2" t="e">
        <f aca="false">NA()</f>
        <v>#N/A</v>
      </c>
      <c r="H412" s="1" t="s">
        <v>21</v>
      </c>
      <c r="I412" s="2" t="s">
        <v>21</v>
      </c>
      <c r="J412" s="1" t="s">
        <v>21</v>
      </c>
      <c r="K412" s="1" t="s">
        <v>21</v>
      </c>
      <c r="L412" s="1" t="s">
        <v>21</v>
      </c>
      <c r="M412" s="1" t="s">
        <v>21</v>
      </c>
    </row>
    <row r="413" customFormat="false" ht="15.75" hidden="false" customHeight="false" outlineLevel="0" collapsed="false">
      <c r="A413" s="6" t="s">
        <v>1501</v>
      </c>
      <c r="B413" s="6" t="s">
        <v>1502</v>
      </c>
      <c r="C413" s="2" t="n">
        <v>2.9425342</v>
      </c>
      <c r="D413" s="2" t="n">
        <v>0.008966517</v>
      </c>
      <c r="E413" s="2" t="s">
        <v>1503</v>
      </c>
      <c r="F413" s="2" t="s">
        <v>1504</v>
      </c>
      <c r="G413" s="2" t="s">
        <v>1503</v>
      </c>
      <c r="H413" s="1" t="s">
        <v>1505</v>
      </c>
      <c r="I413" s="2" t="s">
        <v>1506</v>
      </c>
      <c r="J413" s="1" t="s">
        <v>1507</v>
      </c>
      <c r="K413" s="1" t="s">
        <v>1508</v>
      </c>
      <c r="L413" s="1" t="s">
        <v>946</v>
      </c>
      <c r="M413" s="1" t="s">
        <v>1509</v>
      </c>
    </row>
    <row r="414" customFormat="false" ht="15.75" hidden="false" customHeight="false" outlineLevel="0" collapsed="false">
      <c r="A414" s="6" t="s">
        <v>1510</v>
      </c>
      <c r="B414" s="6" t="s">
        <v>1511</v>
      </c>
      <c r="C414" s="2" t="n">
        <v>2.8056662</v>
      </c>
      <c r="D414" s="2" t="n">
        <v>0.003711867</v>
      </c>
      <c r="E414" s="2" t="s">
        <v>1512</v>
      </c>
      <c r="F414" s="2" t="s">
        <v>1513</v>
      </c>
      <c r="G414" s="2" t="s">
        <v>1512</v>
      </c>
      <c r="H414" s="1" t="s">
        <v>21</v>
      </c>
      <c r="I414" s="2" t="s">
        <v>21</v>
      </c>
      <c r="J414" s="1" t="s">
        <v>1514</v>
      </c>
      <c r="K414" s="1" t="s">
        <v>21</v>
      </c>
      <c r="L414" s="1" t="s">
        <v>21</v>
      </c>
      <c r="M414" s="1" t="s">
        <v>21</v>
      </c>
    </row>
    <row r="415" customFormat="false" ht="15.75" hidden="false" customHeight="false" outlineLevel="0" collapsed="false">
      <c r="A415" s="6" t="s">
        <v>1515</v>
      </c>
      <c r="B415" s="6" t="s">
        <v>1516</v>
      </c>
      <c r="C415" s="2" t="n">
        <v>2.2179053</v>
      </c>
      <c r="D415" s="2" t="n">
        <v>0.006740844</v>
      </c>
      <c r="E415" s="2" t="s">
        <v>502</v>
      </c>
      <c r="F415" s="2" t="s">
        <v>635</v>
      </c>
      <c r="G415" s="2" t="s">
        <v>301</v>
      </c>
      <c r="H415" s="1" t="s">
        <v>201</v>
      </c>
      <c r="I415" s="2" t="s">
        <v>19</v>
      </c>
      <c r="J415" s="1" t="s">
        <v>1517</v>
      </c>
      <c r="K415" s="1" t="s">
        <v>21</v>
      </c>
      <c r="L415" s="1" t="s">
        <v>21</v>
      </c>
      <c r="M415" s="1" t="s">
        <v>21</v>
      </c>
    </row>
    <row r="416" customFormat="false" ht="15.75" hidden="false" customHeight="false" outlineLevel="0" collapsed="false">
      <c r="A416" s="6" t="s">
        <v>1518</v>
      </c>
      <c r="B416" s="6" t="s">
        <v>1519</v>
      </c>
      <c r="C416" s="2" t="n">
        <v>3.372195</v>
      </c>
      <c r="D416" s="2" t="n">
        <v>0.0037094124</v>
      </c>
      <c r="F416" s="2" t="e">
        <f aca="false">NA()</f>
        <v>#N/A</v>
      </c>
      <c r="G416" s="2" t="e">
        <f aca="false">NA()</f>
        <v>#N/A</v>
      </c>
      <c r="H416" s="1" t="s">
        <v>21</v>
      </c>
      <c r="I416" s="2" t="s">
        <v>21</v>
      </c>
      <c r="J416" s="1" t="s">
        <v>21</v>
      </c>
      <c r="K416" s="1" t="s">
        <v>21</v>
      </c>
      <c r="L416" s="1" t="s">
        <v>21</v>
      </c>
      <c r="M416" s="1" t="s">
        <v>21</v>
      </c>
    </row>
    <row r="417" customFormat="false" ht="15.75" hidden="false" customHeight="false" outlineLevel="0" collapsed="false">
      <c r="A417" s="6" t="s">
        <v>1520</v>
      </c>
      <c r="B417" s="6" t="s">
        <v>1521</v>
      </c>
      <c r="C417" s="2" t="n">
        <v>2.054384</v>
      </c>
      <c r="D417" s="2" t="n">
        <v>0.0022881685</v>
      </c>
      <c r="F417" s="2" t="s">
        <v>1522</v>
      </c>
      <c r="G417" s="2" t="s">
        <v>1523</v>
      </c>
      <c r="H417" s="1" t="s">
        <v>21</v>
      </c>
      <c r="I417" s="2" t="s">
        <v>21</v>
      </c>
      <c r="J417" s="1" t="s">
        <v>21</v>
      </c>
      <c r="K417" s="1" t="s">
        <v>21</v>
      </c>
      <c r="L417" s="1" t="s">
        <v>21</v>
      </c>
      <c r="M417" s="1" t="s">
        <v>21</v>
      </c>
    </row>
    <row r="418" customFormat="false" ht="15.75" hidden="false" customHeight="false" outlineLevel="0" collapsed="false">
      <c r="A418" s="6" t="s">
        <v>1524</v>
      </c>
      <c r="B418" s="6" t="s">
        <v>1525</v>
      </c>
      <c r="C418" s="2" t="n">
        <v>4.150209</v>
      </c>
      <c r="D418" s="2" t="n">
        <v>0.008299317</v>
      </c>
      <c r="F418" s="2" t="e">
        <f aca="false">NA()</f>
        <v>#N/A</v>
      </c>
      <c r="G418" s="2" t="e">
        <f aca="false">NA()</f>
        <v>#N/A</v>
      </c>
      <c r="H418" s="1" t="s">
        <v>21</v>
      </c>
      <c r="I418" s="2" t="s">
        <v>21</v>
      </c>
      <c r="J418" s="1" t="s">
        <v>21</v>
      </c>
      <c r="K418" s="1" t="s">
        <v>21</v>
      </c>
      <c r="L418" s="1" t="s">
        <v>21</v>
      </c>
      <c r="M418" s="1" t="s">
        <v>21</v>
      </c>
    </row>
    <row r="419" customFormat="false" ht="15.75" hidden="false" customHeight="false" outlineLevel="0" collapsed="false">
      <c r="A419" s="6" t="s">
        <v>1526</v>
      </c>
      <c r="B419" s="6" t="s">
        <v>1527</v>
      </c>
      <c r="C419" s="2" t="n">
        <v>2.3549404</v>
      </c>
      <c r="D419" s="2" t="n">
        <v>0.004793708</v>
      </c>
      <c r="F419" s="2" t="e">
        <f aca="false">NA()</f>
        <v>#N/A</v>
      </c>
      <c r="G419" s="2" t="e">
        <f aca="false">NA()</f>
        <v>#N/A</v>
      </c>
      <c r="H419" s="1" t="s">
        <v>21</v>
      </c>
      <c r="I419" s="2" t="s">
        <v>21</v>
      </c>
      <c r="J419" s="1" t="s">
        <v>21</v>
      </c>
      <c r="K419" s="1" t="s">
        <v>21</v>
      </c>
      <c r="L419" s="1" t="s">
        <v>21</v>
      </c>
      <c r="M419" s="1" t="s">
        <v>21</v>
      </c>
    </row>
    <row r="420" customFormat="false" ht="15.75" hidden="false" customHeight="false" outlineLevel="0" collapsed="false">
      <c r="A420" s="6" t="s">
        <v>1528</v>
      </c>
      <c r="B420" s="6" t="s">
        <v>1529</v>
      </c>
      <c r="C420" s="2" t="n">
        <v>2.2860847</v>
      </c>
      <c r="D420" s="2" t="n">
        <v>0.009031004</v>
      </c>
      <c r="E420" s="2" t="s">
        <v>1086</v>
      </c>
      <c r="F420" s="2" t="s">
        <v>1530</v>
      </c>
      <c r="G420" s="2" t="s">
        <v>1086</v>
      </c>
      <c r="H420" s="1" t="s">
        <v>1531</v>
      </c>
      <c r="I420" s="2" t="s">
        <v>19</v>
      </c>
      <c r="J420" s="1" t="s">
        <v>1381</v>
      </c>
      <c r="K420" s="1" t="s">
        <v>1384</v>
      </c>
      <c r="L420" s="1" t="s">
        <v>55</v>
      </c>
      <c r="M420" s="1" t="s">
        <v>1385</v>
      </c>
    </row>
    <row r="421" customFormat="false" ht="15.75" hidden="false" customHeight="false" outlineLevel="0" collapsed="false">
      <c r="A421" s="6" t="s">
        <v>1532</v>
      </c>
      <c r="B421" s="6" t="s">
        <v>1533</v>
      </c>
      <c r="C421" s="2" t="n">
        <v>2.4301963</v>
      </c>
      <c r="D421" s="2" t="n">
        <v>0.0040071327</v>
      </c>
      <c r="E421" s="2" t="s">
        <v>1534</v>
      </c>
      <c r="F421" s="2" t="s">
        <v>1535</v>
      </c>
      <c r="G421" s="2" t="s">
        <v>38</v>
      </c>
      <c r="H421" s="1" t="s">
        <v>1536</v>
      </c>
      <c r="I421" s="2" t="s">
        <v>21</v>
      </c>
      <c r="J421" s="1" t="s">
        <v>21</v>
      </c>
      <c r="K421" s="1" t="s">
        <v>21</v>
      </c>
      <c r="L421" s="1" t="s">
        <v>21</v>
      </c>
      <c r="M421" s="1" t="s">
        <v>21</v>
      </c>
    </row>
    <row r="422" customFormat="false" ht="15.75" hidden="false" customHeight="false" outlineLevel="0" collapsed="false">
      <c r="A422" s="6" t="s">
        <v>1537</v>
      </c>
      <c r="B422" s="6" t="s">
        <v>1538</v>
      </c>
      <c r="C422" s="2" t="n">
        <v>2.7883592</v>
      </c>
      <c r="D422" s="2" t="n">
        <v>0.0011520387</v>
      </c>
      <c r="F422" s="2" t="s">
        <v>1308</v>
      </c>
      <c r="G422" s="2" t="s">
        <v>24</v>
      </c>
      <c r="H422" s="1" t="s">
        <v>21</v>
      </c>
      <c r="I422" s="2" t="s">
        <v>21</v>
      </c>
      <c r="J422" s="1" t="s">
        <v>21</v>
      </c>
      <c r="K422" s="1" t="s">
        <v>21</v>
      </c>
      <c r="L422" s="1" t="s">
        <v>21</v>
      </c>
      <c r="M422" s="1" t="s">
        <v>21</v>
      </c>
    </row>
    <row r="423" customFormat="false" ht="15.75" hidden="false" customHeight="false" outlineLevel="0" collapsed="false">
      <c r="A423" s="6" t="s">
        <v>1539</v>
      </c>
      <c r="B423" s="6" t="s">
        <v>1540</v>
      </c>
      <c r="C423" s="2" t="n">
        <v>2.0599153</v>
      </c>
      <c r="D423" s="2" t="n">
        <v>0.0057487413</v>
      </c>
      <c r="E423" s="2" t="s">
        <v>431</v>
      </c>
      <c r="F423" s="2" t="s">
        <v>1541</v>
      </c>
      <c r="G423" s="2" t="s">
        <v>431</v>
      </c>
      <c r="H423" s="1" t="s">
        <v>1542</v>
      </c>
      <c r="I423" s="2" t="s">
        <v>19</v>
      </c>
      <c r="J423" s="1" t="s">
        <v>1543</v>
      </c>
      <c r="K423" s="1" t="s">
        <v>55</v>
      </c>
      <c r="L423" s="1" t="s">
        <v>55</v>
      </c>
      <c r="M423" s="1" t="s">
        <v>434</v>
      </c>
    </row>
    <row r="424" customFormat="false" ht="15.75" hidden="false" customHeight="false" outlineLevel="0" collapsed="false">
      <c r="A424" s="6" t="s">
        <v>1544</v>
      </c>
      <c r="B424" s="6" t="s">
        <v>1545</v>
      </c>
      <c r="C424" s="2" t="n">
        <v>3.5685146</v>
      </c>
      <c r="D424" s="2" t="n">
        <v>0.008098238</v>
      </c>
      <c r="E424" s="2" t="s">
        <v>1546</v>
      </c>
      <c r="F424" s="2" t="s">
        <v>1547</v>
      </c>
      <c r="G424" s="2" t="s">
        <v>24</v>
      </c>
      <c r="H424" s="1" t="s">
        <v>21</v>
      </c>
      <c r="I424" s="2" t="s">
        <v>21</v>
      </c>
      <c r="J424" s="1" t="s">
        <v>21</v>
      </c>
      <c r="K424" s="1" t="s">
        <v>21</v>
      </c>
      <c r="L424" s="1" t="s">
        <v>21</v>
      </c>
      <c r="M424" s="1" t="s">
        <v>21</v>
      </c>
    </row>
    <row r="425" customFormat="false" ht="15.75" hidden="false" customHeight="false" outlineLevel="0" collapsed="false">
      <c r="A425" s="6" t="s">
        <v>1548</v>
      </c>
      <c r="B425" s="6" t="s">
        <v>1549</v>
      </c>
      <c r="C425" s="2" t="n">
        <v>3.2278259</v>
      </c>
      <c r="D425" s="2" t="n">
        <v>0.001328402</v>
      </c>
      <c r="F425" s="2" t="e">
        <f aca="false">NA()</f>
        <v>#N/A</v>
      </c>
      <c r="G425" s="2" t="e">
        <f aca="false">NA()</f>
        <v>#N/A</v>
      </c>
      <c r="H425" s="1" t="s">
        <v>21</v>
      </c>
      <c r="I425" s="2" t="s">
        <v>21</v>
      </c>
      <c r="J425" s="1" t="s">
        <v>21</v>
      </c>
      <c r="K425" s="1" t="s">
        <v>21</v>
      </c>
      <c r="L425" s="1" t="s">
        <v>21</v>
      </c>
      <c r="M425" s="1" t="s">
        <v>21</v>
      </c>
    </row>
    <row r="426" customFormat="false" ht="15.75" hidden="false" customHeight="false" outlineLevel="0" collapsed="false">
      <c r="A426" s="6" t="s">
        <v>1550</v>
      </c>
      <c r="B426" s="6" t="s">
        <v>1551</v>
      </c>
      <c r="C426" s="2" t="n">
        <v>2.4164631</v>
      </c>
      <c r="D426" s="2" t="n">
        <v>0.008965745</v>
      </c>
      <c r="F426" s="2" t="e">
        <f aca="false">NA()</f>
        <v>#N/A</v>
      </c>
      <c r="G426" s="2" t="e">
        <f aca="false">NA()</f>
        <v>#N/A</v>
      </c>
      <c r="H426" s="1" t="s">
        <v>21</v>
      </c>
      <c r="I426" s="2" t="s">
        <v>21</v>
      </c>
      <c r="J426" s="1" t="s">
        <v>21</v>
      </c>
      <c r="K426" s="1" t="s">
        <v>21</v>
      </c>
      <c r="L426" s="1" t="s">
        <v>21</v>
      </c>
      <c r="M426" s="1" t="s">
        <v>21</v>
      </c>
    </row>
    <row r="427" customFormat="false" ht="15.75" hidden="false" customHeight="false" outlineLevel="0" collapsed="false">
      <c r="A427" s="6" t="s">
        <v>1552</v>
      </c>
      <c r="B427" s="6" t="s">
        <v>1553</v>
      </c>
      <c r="C427" s="2" t="n">
        <v>2.6207438</v>
      </c>
      <c r="D427" s="7" t="n">
        <v>0.0004040505</v>
      </c>
      <c r="F427" s="2" t="e">
        <f aca="false">NA()</f>
        <v>#N/A</v>
      </c>
      <c r="G427" s="2" t="e">
        <f aca="false">NA()</f>
        <v>#N/A</v>
      </c>
      <c r="H427" s="1" t="s">
        <v>21</v>
      </c>
      <c r="I427" s="2" t="s">
        <v>21</v>
      </c>
      <c r="J427" s="1" t="s">
        <v>21</v>
      </c>
      <c r="K427" s="1" t="s">
        <v>21</v>
      </c>
      <c r="L427" s="1" t="s">
        <v>21</v>
      </c>
      <c r="M427" s="1" t="s">
        <v>21</v>
      </c>
    </row>
    <row r="428" customFormat="false" ht="15.75" hidden="false" customHeight="false" outlineLevel="0" collapsed="false">
      <c r="A428" s="6" t="s">
        <v>1554</v>
      </c>
      <c r="B428" s="6" t="s">
        <v>1555</v>
      </c>
      <c r="C428" s="2" t="n">
        <v>2.3847945</v>
      </c>
      <c r="D428" s="2" t="n">
        <v>0.008969701</v>
      </c>
      <c r="F428" s="2" t="e">
        <f aca="false">NA()</f>
        <v>#N/A</v>
      </c>
      <c r="G428" s="2" t="e">
        <f aca="false">NA()</f>
        <v>#N/A</v>
      </c>
      <c r="H428" s="1" t="s">
        <v>21</v>
      </c>
      <c r="I428" s="2" t="s">
        <v>21</v>
      </c>
      <c r="J428" s="1" t="s">
        <v>21</v>
      </c>
      <c r="K428" s="1" t="s">
        <v>21</v>
      </c>
      <c r="L428" s="1" t="s">
        <v>21</v>
      </c>
      <c r="M428" s="1" t="s">
        <v>21</v>
      </c>
    </row>
    <row r="429" customFormat="false" ht="15.75" hidden="false" customHeight="false" outlineLevel="0" collapsed="false">
      <c r="A429" s="6" t="s">
        <v>1556</v>
      </c>
      <c r="B429" s="6" t="s">
        <v>1557</v>
      </c>
      <c r="C429" s="2" t="n">
        <v>2.7852144</v>
      </c>
      <c r="D429" s="2" t="n">
        <v>0.0035374034</v>
      </c>
      <c r="F429" s="2" t="e">
        <f aca="false">NA()</f>
        <v>#N/A</v>
      </c>
      <c r="G429" s="2" t="e">
        <f aca="false">NA()</f>
        <v>#N/A</v>
      </c>
      <c r="H429" s="1" t="s">
        <v>21</v>
      </c>
      <c r="I429" s="2" t="s">
        <v>21</v>
      </c>
      <c r="J429" s="1" t="s">
        <v>21</v>
      </c>
      <c r="K429" s="1" t="s">
        <v>21</v>
      </c>
      <c r="L429" s="1" t="s">
        <v>21</v>
      </c>
      <c r="M429" s="1" t="s">
        <v>21</v>
      </c>
    </row>
    <row r="430" customFormat="false" ht="15.75" hidden="false" customHeight="false" outlineLevel="0" collapsed="false">
      <c r="A430" s="6" t="s">
        <v>1558</v>
      </c>
      <c r="B430" s="6" t="s">
        <v>1559</v>
      </c>
      <c r="C430" s="2" t="n">
        <v>2.1022017</v>
      </c>
      <c r="D430" s="2" t="n">
        <v>0.008113841</v>
      </c>
      <c r="E430" s="2" t="s">
        <v>38</v>
      </c>
      <c r="F430" s="2" t="s">
        <v>1560</v>
      </c>
      <c r="G430" s="2" t="s">
        <v>38</v>
      </c>
      <c r="H430" s="1" t="s">
        <v>21</v>
      </c>
      <c r="I430" s="2" t="s">
        <v>21</v>
      </c>
      <c r="J430" s="1" t="s">
        <v>21</v>
      </c>
      <c r="K430" s="1" t="s">
        <v>21</v>
      </c>
      <c r="L430" s="1" t="s">
        <v>21</v>
      </c>
      <c r="M430" s="1" t="s">
        <v>21</v>
      </c>
    </row>
    <row r="431" customFormat="false" ht="15.75" hidden="false" customHeight="false" outlineLevel="0" collapsed="false">
      <c r="A431" s="6" t="s">
        <v>1561</v>
      </c>
      <c r="B431" s="6" t="s">
        <v>1562</v>
      </c>
      <c r="C431" s="2" t="n">
        <v>3.309751</v>
      </c>
      <c r="D431" s="2" t="n">
        <v>0.008120464</v>
      </c>
      <c r="F431" s="2" t="e">
        <f aca="false">NA()</f>
        <v>#N/A</v>
      </c>
      <c r="G431" s="2" t="e">
        <f aca="false">NA()</f>
        <v>#N/A</v>
      </c>
      <c r="H431" s="1" t="s">
        <v>21</v>
      </c>
      <c r="I431" s="2" t="s">
        <v>21</v>
      </c>
      <c r="J431" s="1" t="s">
        <v>21</v>
      </c>
      <c r="K431" s="1" t="s">
        <v>21</v>
      </c>
      <c r="L431" s="1" t="s">
        <v>21</v>
      </c>
      <c r="M431" s="1" t="s">
        <v>21</v>
      </c>
    </row>
    <row r="432" customFormat="false" ht="15.75" hidden="false" customHeight="false" outlineLevel="0" collapsed="false">
      <c r="A432" s="6" t="s">
        <v>1563</v>
      </c>
      <c r="B432" s="6" t="s">
        <v>1564</v>
      </c>
      <c r="C432" s="2" t="n">
        <v>2.7778885</v>
      </c>
      <c r="D432" s="2" t="n">
        <v>0.0031746468</v>
      </c>
      <c r="E432" s="2" t="s">
        <v>1243</v>
      </c>
      <c r="F432" s="2" t="s">
        <v>1565</v>
      </c>
      <c r="G432" s="2" t="s">
        <v>1566</v>
      </c>
      <c r="H432" s="1" t="s">
        <v>1567</v>
      </c>
      <c r="I432" s="2" t="s">
        <v>19</v>
      </c>
      <c r="J432" s="1" t="s">
        <v>1568</v>
      </c>
      <c r="K432" s="1" t="s">
        <v>55</v>
      </c>
      <c r="L432" s="1" t="s">
        <v>55</v>
      </c>
      <c r="M432" s="1" t="s">
        <v>1244</v>
      </c>
    </row>
    <row r="433" customFormat="false" ht="15.75" hidden="false" customHeight="false" outlineLevel="0" collapsed="false">
      <c r="A433" s="6" t="s">
        <v>1569</v>
      </c>
      <c r="B433" s="6" t="s">
        <v>1570</v>
      </c>
      <c r="C433" s="2" t="n">
        <v>2.1872063</v>
      </c>
      <c r="D433" s="2" t="n">
        <v>0.0041264715</v>
      </c>
      <c r="E433" s="2" t="s">
        <v>38</v>
      </c>
      <c r="F433" s="2" t="s">
        <v>1571</v>
      </c>
      <c r="G433" s="2" t="s">
        <v>38</v>
      </c>
      <c r="H433" s="1" t="s">
        <v>21</v>
      </c>
      <c r="I433" s="2" t="s">
        <v>21</v>
      </c>
      <c r="J433" s="1" t="s">
        <v>21</v>
      </c>
      <c r="K433" s="1" t="s">
        <v>21</v>
      </c>
      <c r="L433" s="1" t="s">
        <v>21</v>
      </c>
      <c r="M433" s="1" t="s">
        <v>21</v>
      </c>
    </row>
    <row r="434" customFormat="false" ht="15.75" hidden="false" customHeight="false" outlineLevel="0" collapsed="false">
      <c r="A434" s="6" t="s">
        <v>1572</v>
      </c>
      <c r="B434" s="6" t="s">
        <v>1573</v>
      </c>
      <c r="C434" s="2" t="n">
        <v>3.298953</v>
      </c>
      <c r="D434" s="2" t="n">
        <v>0.0012968098</v>
      </c>
      <c r="E434" s="2" t="s">
        <v>1481</v>
      </c>
      <c r="F434" s="2" t="s">
        <v>1574</v>
      </c>
      <c r="G434" s="2" t="s">
        <v>1481</v>
      </c>
      <c r="H434" s="1" t="s">
        <v>21</v>
      </c>
      <c r="I434" s="2" t="s">
        <v>21</v>
      </c>
      <c r="J434" s="1" t="s">
        <v>21</v>
      </c>
      <c r="K434" s="1" t="s">
        <v>21</v>
      </c>
      <c r="L434" s="1" t="s">
        <v>21</v>
      </c>
      <c r="M434" s="1" t="s">
        <v>21</v>
      </c>
    </row>
    <row r="435" customFormat="false" ht="15.75" hidden="false" customHeight="false" outlineLevel="0" collapsed="false">
      <c r="A435" s="6" t="s">
        <v>1575</v>
      </c>
      <c r="B435" s="6" t="s">
        <v>1576</v>
      </c>
      <c r="C435" s="2" t="n">
        <v>2.5835412</v>
      </c>
      <c r="D435" s="2" t="n">
        <v>0.0016017637</v>
      </c>
      <c r="F435" s="2" t="e">
        <f aca="false">NA()</f>
        <v>#N/A</v>
      </c>
      <c r="G435" s="2" t="e">
        <f aca="false">NA()</f>
        <v>#N/A</v>
      </c>
      <c r="H435" s="1" t="s">
        <v>21</v>
      </c>
      <c r="I435" s="2" t="s">
        <v>21</v>
      </c>
      <c r="J435" s="1" t="s">
        <v>21</v>
      </c>
      <c r="K435" s="1" t="s">
        <v>21</v>
      </c>
      <c r="L435" s="1" t="s">
        <v>21</v>
      </c>
      <c r="M435" s="1" t="s">
        <v>21</v>
      </c>
    </row>
    <row r="436" customFormat="false" ht="15.75" hidden="false" customHeight="false" outlineLevel="0" collapsed="false">
      <c r="A436" s="6" t="s">
        <v>1577</v>
      </c>
      <c r="B436" s="6" t="s">
        <v>1578</v>
      </c>
      <c r="C436" s="2" t="n">
        <v>3.749061</v>
      </c>
      <c r="D436" s="2" t="n">
        <v>0.0033152306</v>
      </c>
      <c r="E436" s="2" t="s">
        <v>1579</v>
      </c>
      <c r="F436" s="2" t="s">
        <v>1580</v>
      </c>
      <c r="G436" s="2" t="s">
        <v>1579</v>
      </c>
      <c r="H436" s="1" t="s">
        <v>1581</v>
      </c>
      <c r="I436" s="2" t="s">
        <v>19</v>
      </c>
      <c r="J436" s="1" t="s">
        <v>21</v>
      </c>
      <c r="K436" s="1" t="s">
        <v>1384</v>
      </c>
      <c r="L436" s="1" t="s">
        <v>55</v>
      </c>
      <c r="M436" s="1" t="s">
        <v>1582</v>
      </c>
    </row>
    <row r="437" customFormat="false" ht="15.75" hidden="false" customHeight="false" outlineLevel="0" collapsed="false">
      <c r="A437" s="6" t="s">
        <v>1583</v>
      </c>
      <c r="B437" s="6" t="s">
        <v>1584</v>
      </c>
      <c r="C437" s="2" t="n">
        <v>2.6559887</v>
      </c>
      <c r="D437" s="2" t="n">
        <v>0.0045901486</v>
      </c>
      <c r="F437" s="2" t="e">
        <f aca="false">NA()</f>
        <v>#N/A</v>
      </c>
      <c r="G437" s="2" t="e">
        <f aca="false">NA()</f>
        <v>#N/A</v>
      </c>
      <c r="H437" s="1" t="s">
        <v>21</v>
      </c>
      <c r="I437" s="2" t="s">
        <v>21</v>
      </c>
      <c r="J437" s="1" t="s">
        <v>21</v>
      </c>
      <c r="K437" s="1" t="s">
        <v>21</v>
      </c>
      <c r="L437" s="1" t="s">
        <v>21</v>
      </c>
      <c r="M437" s="1" t="s">
        <v>21</v>
      </c>
    </row>
    <row r="438" customFormat="false" ht="15.75" hidden="false" customHeight="false" outlineLevel="0" collapsed="false">
      <c r="A438" s="6" t="s">
        <v>1585</v>
      </c>
      <c r="B438" s="6" t="s">
        <v>1586</v>
      </c>
      <c r="C438" s="2" t="n">
        <v>3.4098084</v>
      </c>
      <c r="D438" s="2" t="n">
        <v>0.007097583</v>
      </c>
      <c r="F438" s="2" t="e">
        <f aca="false">NA()</f>
        <v>#N/A</v>
      </c>
      <c r="G438" s="2" t="e">
        <f aca="false">NA()</f>
        <v>#N/A</v>
      </c>
      <c r="H438" s="1" t="s">
        <v>21</v>
      </c>
      <c r="I438" s="2" t="s">
        <v>21</v>
      </c>
      <c r="J438" s="1" t="s">
        <v>21</v>
      </c>
      <c r="K438" s="1" t="s">
        <v>21</v>
      </c>
      <c r="L438" s="1" t="s">
        <v>21</v>
      </c>
      <c r="M438" s="1" t="s">
        <v>21</v>
      </c>
    </row>
    <row r="439" customFormat="false" ht="15.75" hidden="false" customHeight="false" outlineLevel="0" collapsed="false">
      <c r="A439" s="6" t="s">
        <v>1587</v>
      </c>
      <c r="B439" s="6" t="s">
        <v>1588</v>
      </c>
      <c r="C439" s="2" t="n">
        <v>3.3703332</v>
      </c>
      <c r="D439" s="2" t="n">
        <v>0.008839238</v>
      </c>
      <c r="F439" s="2" t="e">
        <f aca="false">NA()</f>
        <v>#N/A</v>
      </c>
      <c r="G439" s="2" t="e">
        <f aca="false">NA()</f>
        <v>#N/A</v>
      </c>
      <c r="H439" s="1" t="s">
        <v>21</v>
      </c>
      <c r="I439" s="2" t="s">
        <v>21</v>
      </c>
      <c r="J439" s="1" t="s">
        <v>21</v>
      </c>
      <c r="K439" s="1" t="s">
        <v>21</v>
      </c>
      <c r="L439" s="1" t="s">
        <v>21</v>
      </c>
      <c r="M439" s="1" t="s">
        <v>21</v>
      </c>
    </row>
    <row r="440" customFormat="false" ht="15.75" hidden="false" customHeight="false" outlineLevel="0" collapsed="false">
      <c r="A440" s="6" t="s">
        <v>1589</v>
      </c>
      <c r="B440" s="6" t="s">
        <v>1590</v>
      </c>
      <c r="C440" s="2" t="n">
        <v>2.0126743</v>
      </c>
      <c r="D440" s="2" t="n">
        <v>0.009580841</v>
      </c>
      <c r="E440" s="2" t="s">
        <v>1591</v>
      </c>
      <c r="F440" s="2" t="e">
        <f aca="false">NA()</f>
        <v>#N/A</v>
      </c>
      <c r="G440" s="2" t="e">
        <f aca="false">NA()</f>
        <v>#N/A</v>
      </c>
      <c r="H440" s="1" t="s">
        <v>1592</v>
      </c>
      <c r="I440" s="2" t="s">
        <v>19</v>
      </c>
      <c r="J440" s="1" t="s">
        <v>1593</v>
      </c>
      <c r="K440" s="1" t="s">
        <v>1485</v>
      </c>
      <c r="L440" s="1" t="s">
        <v>1097</v>
      </c>
      <c r="M440" s="1" t="s">
        <v>1594</v>
      </c>
    </row>
    <row r="441" customFormat="false" ht="15.75" hidden="false" customHeight="false" outlineLevel="0" collapsed="false">
      <c r="A441" s="6" t="s">
        <v>1595</v>
      </c>
      <c r="B441" s="6" t="s">
        <v>1596</v>
      </c>
      <c r="C441" s="2" t="n">
        <v>3.5234313</v>
      </c>
      <c r="D441" s="2" t="n">
        <v>0.004249265</v>
      </c>
      <c r="F441" s="2" t="e">
        <f aca="false">NA()</f>
        <v>#N/A</v>
      </c>
      <c r="G441" s="2" t="e">
        <f aca="false">NA()</f>
        <v>#N/A</v>
      </c>
      <c r="H441" s="1" t="s">
        <v>21</v>
      </c>
      <c r="I441" s="2" t="s">
        <v>21</v>
      </c>
      <c r="J441" s="1" t="s">
        <v>21</v>
      </c>
      <c r="K441" s="1" t="s">
        <v>21</v>
      </c>
      <c r="L441" s="1" t="s">
        <v>21</v>
      </c>
      <c r="M441" s="1" t="s">
        <v>21</v>
      </c>
    </row>
    <row r="442" customFormat="false" ht="15.75" hidden="false" customHeight="false" outlineLevel="0" collapsed="false">
      <c r="A442" s="6" t="s">
        <v>1597</v>
      </c>
      <c r="B442" s="6" t="s">
        <v>1598</v>
      </c>
      <c r="C442" s="2" t="n">
        <v>2.2578628</v>
      </c>
      <c r="D442" s="7" t="n">
        <v>0.000306855</v>
      </c>
      <c r="E442" s="2" t="s">
        <v>1599</v>
      </c>
      <c r="F442" s="2" t="e">
        <f aca="false">NA()</f>
        <v>#N/A</v>
      </c>
      <c r="G442" s="2" t="e">
        <f aca="false">NA()</f>
        <v>#N/A</v>
      </c>
      <c r="H442" s="1" t="s">
        <v>1600</v>
      </c>
      <c r="I442" s="2" t="s">
        <v>19</v>
      </c>
      <c r="J442" s="1" t="s">
        <v>1601</v>
      </c>
      <c r="K442" s="1" t="s">
        <v>55</v>
      </c>
      <c r="L442" s="1" t="s">
        <v>55</v>
      </c>
      <c r="M442" s="1" t="s">
        <v>1602</v>
      </c>
    </row>
    <row r="443" customFormat="false" ht="15.75" hidden="false" customHeight="false" outlineLevel="0" collapsed="false">
      <c r="A443" s="6" t="s">
        <v>1603</v>
      </c>
      <c r="B443" s="6" t="s">
        <v>1604</v>
      </c>
      <c r="C443" s="2" t="n">
        <v>2.0350697</v>
      </c>
      <c r="D443" s="2" t="n">
        <v>0.009977371</v>
      </c>
      <c r="F443" s="2" t="e">
        <f aca="false">NA()</f>
        <v>#N/A</v>
      </c>
      <c r="G443" s="2" t="e">
        <f aca="false">NA()</f>
        <v>#N/A</v>
      </c>
      <c r="H443" s="1" t="s">
        <v>21</v>
      </c>
      <c r="I443" s="2" t="s">
        <v>21</v>
      </c>
      <c r="J443" s="1" t="s">
        <v>21</v>
      </c>
      <c r="K443" s="1" t="s">
        <v>21</v>
      </c>
      <c r="L443" s="1" t="s">
        <v>21</v>
      </c>
      <c r="M443" s="1" t="s">
        <v>21</v>
      </c>
    </row>
    <row r="444" customFormat="false" ht="15.75" hidden="false" customHeight="false" outlineLevel="0" collapsed="false">
      <c r="A444" s="6" t="s">
        <v>1605</v>
      </c>
      <c r="B444" s="6" t="s">
        <v>1606</v>
      </c>
      <c r="C444" s="2" t="n">
        <v>2.026803</v>
      </c>
      <c r="D444" s="7" t="n">
        <v>8.778174E-006</v>
      </c>
      <c r="E444" s="2" t="s">
        <v>38</v>
      </c>
      <c r="F444" s="2" t="s">
        <v>1607</v>
      </c>
      <c r="G444" s="2" t="s">
        <v>38</v>
      </c>
      <c r="H444" s="1" t="s">
        <v>1608</v>
      </c>
      <c r="I444" s="2" t="s">
        <v>19</v>
      </c>
      <c r="J444" s="1" t="s">
        <v>21</v>
      </c>
      <c r="K444" s="1" t="s">
        <v>21</v>
      </c>
      <c r="L444" s="1" t="s">
        <v>21</v>
      </c>
      <c r="M444" s="1" t="s">
        <v>21</v>
      </c>
    </row>
    <row r="445" customFormat="false" ht="15.75" hidden="false" customHeight="false" outlineLevel="0" collapsed="false">
      <c r="A445" s="6" t="s">
        <v>1609</v>
      </c>
      <c r="B445" s="6" t="s">
        <v>1610</v>
      </c>
      <c r="C445" s="2" t="n">
        <v>2.2413993</v>
      </c>
      <c r="D445" s="2" t="n">
        <v>0.008350226</v>
      </c>
      <c r="F445" s="2" t="s">
        <v>1611</v>
      </c>
      <c r="G445" s="2" t="s">
        <v>1612</v>
      </c>
      <c r="H445" s="1" t="s">
        <v>21</v>
      </c>
      <c r="I445" s="2" t="s">
        <v>21</v>
      </c>
      <c r="J445" s="1" t="s">
        <v>21</v>
      </c>
      <c r="K445" s="1" t="s">
        <v>21</v>
      </c>
      <c r="L445" s="1" t="s">
        <v>21</v>
      </c>
      <c r="M445" s="1" t="s">
        <v>21</v>
      </c>
    </row>
    <row r="446" customFormat="false" ht="15.75" hidden="false" customHeight="false" outlineLevel="0" collapsed="false">
      <c r="A446" s="6" t="s">
        <v>1613</v>
      </c>
      <c r="B446" s="6" t="s">
        <v>1614</v>
      </c>
      <c r="C446" s="2" t="n">
        <v>3.7439282</v>
      </c>
      <c r="D446" s="2" t="n">
        <v>0.004571744</v>
      </c>
      <c r="E446" s="2" t="s">
        <v>1615</v>
      </c>
      <c r="F446" s="2" t="s">
        <v>1616</v>
      </c>
      <c r="G446" s="2" t="s">
        <v>1615</v>
      </c>
      <c r="H446" s="1" t="s">
        <v>1617</v>
      </c>
      <c r="I446" s="2" t="s">
        <v>19</v>
      </c>
      <c r="J446" s="1" t="s">
        <v>1618</v>
      </c>
      <c r="K446" s="1" t="s">
        <v>21</v>
      </c>
      <c r="L446" s="1" t="s">
        <v>21</v>
      </c>
      <c r="M446" s="1" t="s">
        <v>21</v>
      </c>
    </row>
    <row r="447" customFormat="false" ht="15.75" hidden="false" customHeight="false" outlineLevel="0" collapsed="false">
      <c r="A447" s="6" t="s">
        <v>1619</v>
      </c>
      <c r="B447" s="6" t="s">
        <v>1620</v>
      </c>
      <c r="C447" s="2" t="n">
        <v>3.3627598</v>
      </c>
      <c r="D447" s="2" t="n">
        <v>0.0028223512</v>
      </c>
      <c r="F447" s="2" t="e">
        <f aca="false">NA()</f>
        <v>#N/A</v>
      </c>
      <c r="G447" s="2" t="e">
        <f aca="false">NA()</f>
        <v>#N/A</v>
      </c>
      <c r="H447" s="1" t="s">
        <v>21</v>
      </c>
      <c r="I447" s="2" t="s">
        <v>21</v>
      </c>
      <c r="J447" s="1" t="s">
        <v>21</v>
      </c>
      <c r="K447" s="1" t="s">
        <v>21</v>
      </c>
      <c r="L447" s="1" t="s">
        <v>21</v>
      </c>
      <c r="M447" s="1" t="s">
        <v>21</v>
      </c>
    </row>
    <row r="448" customFormat="false" ht="15.75" hidden="false" customHeight="false" outlineLevel="0" collapsed="false">
      <c r="A448" s="6" t="s">
        <v>1621</v>
      </c>
      <c r="B448" s="6" t="s">
        <v>1622</v>
      </c>
      <c r="C448" s="2" t="n">
        <v>2.8783164</v>
      </c>
      <c r="D448" s="2" t="n">
        <v>0.0038531122</v>
      </c>
      <c r="E448" s="2" t="s">
        <v>1623</v>
      </c>
      <c r="F448" s="2" t="s">
        <v>1624</v>
      </c>
      <c r="G448" s="2" t="s">
        <v>1623</v>
      </c>
      <c r="H448" s="1" t="s">
        <v>1625</v>
      </c>
      <c r="I448" s="2" t="s">
        <v>19</v>
      </c>
      <c r="J448" s="1" t="s">
        <v>1626</v>
      </c>
      <c r="K448" s="1" t="s">
        <v>1627</v>
      </c>
      <c r="L448" s="1" t="s">
        <v>128</v>
      </c>
      <c r="M448" s="1" t="s">
        <v>1628</v>
      </c>
    </row>
    <row r="449" customFormat="false" ht="15.75" hidden="false" customHeight="false" outlineLevel="0" collapsed="false">
      <c r="A449" s="6" t="s">
        <v>1629</v>
      </c>
      <c r="B449" s="6" t="s">
        <v>1630</v>
      </c>
      <c r="C449" s="2" t="n">
        <v>2.7025259</v>
      </c>
      <c r="D449" s="2" t="n">
        <v>0.003714553</v>
      </c>
      <c r="F449" s="2" t="e">
        <f aca="false">NA()</f>
        <v>#N/A</v>
      </c>
      <c r="G449" s="2" t="e">
        <f aca="false">NA()</f>
        <v>#N/A</v>
      </c>
      <c r="H449" s="1" t="s">
        <v>21</v>
      </c>
      <c r="I449" s="2" t="s">
        <v>21</v>
      </c>
      <c r="J449" s="1" t="s">
        <v>21</v>
      </c>
      <c r="K449" s="1" t="s">
        <v>21</v>
      </c>
      <c r="L449" s="1" t="s">
        <v>21</v>
      </c>
      <c r="M449" s="1" t="s">
        <v>21</v>
      </c>
    </row>
    <row r="450" customFormat="false" ht="15.75" hidden="false" customHeight="false" outlineLevel="0" collapsed="false">
      <c r="A450" s="6" t="s">
        <v>1631</v>
      </c>
      <c r="B450" s="6" t="s">
        <v>1632</v>
      </c>
      <c r="C450" s="2" t="n">
        <v>3.0416973</v>
      </c>
      <c r="D450" s="2" t="n">
        <v>0.0013600626</v>
      </c>
      <c r="E450" s="8" t="s">
        <v>1633</v>
      </c>
      <c r="F450" s="2" t="e">
        <f aca="false">NA()</f>
        <v>#N/A</v>
      </c>
      <c r="G450" s="2" t="e">
        <f aca="false">NA()</f>
        <v>#N/A</v>
      </c>
      <c r="H450" s="1" t="s">
        <v>1634</v>
      </c>
      <c r="I450" s="2" t="s">
        <v>1635</v>
      </c>
      <c r="J450" s="1" t="s">
        <v>1636</v>
      </c>
      <c r="K450" s="1" t="s">
        <v>21</v>
      </c>
      <c r="L450" s="1" t="s">
        <v>21</v>
      </c>
      <c r="M450" s="1" t="s">
        <v>21</v>
      </c>
    </row>
    <row r="451" customFormat="false" ht="15.75" hidden="false" customHeight="false" outlineLevel="0" collapsed="false">
      <c r="A451" s="6" t="s">
        <v>1637</v>
      </c>
      <c r="B451" s="6" t="s">
        <v>1638</v>
      </c>
      <c r="C451" s="2" t="n">
        <v>2.305091</v>
      </c>
      <c r="D451" s="2" t="n">
        <v>0.0044949055</v>
      </c>
      <c r="E451" s="2" t="s">
        <v>38</v>
      </c>
      <c r="F451" s="2" t="s">
        <v>1639</v>
      </c>
      <c r="G451" s="2" t="s">
        <v>38</v>
      </c>
      <c r="H451" s="1" t="s">
        <v>1640</v>
      </c>
      <c r="I451" s="2" t="s">
        <v>1641</v>
      </c>
      <c r="J451" s="1" t="s">
        <v>21</v>
      </c>
      <c r="K451" s="1" t="s">
        <v>21</v>
      </c>
      <c r="L451" s="1" t="s">
        <v>21</v>
      </c>
      <c r="M451" s="1" t="s">
        <v>21</v>
      </c>
    </row>
    <row r="452" customFormat="false" ht="15.75" hidden="false" customHeight="false" outlineLevel="0" collapsed="false">
      <c r="A452" s="6" t="s">
        <v>1642</v>
      </c>
      <c r="B452" s="6" t="s">
        <v>1643</v>
      </c>
      <c r="C452" s="2" t="n">
        <v>2.8475416</v>
      </c>
      <c r="D452" s="2" t="n">
        <v>0.005439715</v>
      </c>
      <c r="F452" s="2" t="e">
        <f aca="false">NA()</f>
        <v>#N/A</v>
      </c>
      <c r="G452" s="2" t="e">
        <f aca="false">NA()</f>
        <v>#N/A</v>
      </c>
      <c r="H452" s="1" t="s">
        <v>21</v>
      </c>
      <c r="I452" s="2" t="s">
        <v>21</v>
      </c>
      <c r="J452" s="1" t="s">
        <v>21</v>
      </c>
      <c r="K452" s="1" t="s">
        <v>21</v>
      </c>
      <c r="L452" s="1" t="s">
        <v>21</v>
      </c>
      <c r="M452" s="1" t="s">
        <v>21</v>
      </c>
    </row>
    <row r="453" customFormat="false" ht="15.75" hidden="false" customHeight="false" outlineLevel="0" collapsed="false">
      <c r="A453" s="6" t="s">
        <v>1644</v>
      </c>
      <c r="B453" s="6" t="s">
        <v>1645</v>
      </c>
      <c r="C453" s="2" t="n">
        <v>2.4640503</v>
      </c>
      <c r="D453" s="2" t="n">
        <v>0.008601707</v>
      </c>
      <c r="F453" s="2" t="e">
        <f aca="false">NA()</f>
        <v>#N/A</v>
      </c>
      <c r="G453" s="2" t="e">
        <f aca="false">NA()</f>
        <v>#N/A</v>
      </c>
      <c r="H453" s="1" t="s">
        <v>21</v>
      </c>
      <c r="I453" s="2" t="s">
        <v>21</v>
      </c>
      <c r="J453" s="1" t="s">
        <v>21</v>
      </c>
      <c r="K453" s="1" t="s">
        <v>21</v>
      </c>
      <c r="L453" s="1" t="s">
        <v>21</v>
      </c>
      <c r="M453" s="1" t="s">
        <v>21</v>
      </c>
    </row>
    <row r="454" customFormat="false" ht="15.75" hidden="false" customHeight="false" outlineLevel="0" collapsed="false">
      <c r="A454" s="6" t="s">
        <v>1646</v>
      </c>
      <c r="B454" s="6" t="s">
        <v>1647</v>
      </c>
      <c r="C454" s="2" t="n">
        <v>2.0804453</v>
      </c>
      <c r="D454" s="2" t="n">
        <v>0.0018595785</v>
      </c>
      <c r="E454" s="2" t="s">
        <v>38</v>
      </c>
      <c r="F454" s="2" t="s">
        <v>1648</v>
      </c>
      <c r="G454" s="2" t="s">
        <v>38</v>
      </c>
      <c r="H454" s="1" t="s">
        <v>21</v>
      </c>
      <c r="I454" s="2" t="s">
        <v>21</v>
      </c>
      <c r="J454" s="1" t="s">
        <v>21</v>
      </c>
      <c r="K454" s="1" t="s">
        <v>21</v>
      </c>
      <c r="L454" s="1" t="s">
        <v>21</v>
      </c>
      <c r="M454" s="1" t="s">
        <v>21</v>
      </c>
    </row>
    <row r="455" customFormat="false" ht="15.75" hidden="false" customHeight="false" outlineLevel="0" collapsed="false">
      <c r="A455" s="6" t="s">
        <v>1649</v>
      </c>
      <c r="B455" s="6" t="s">
        <v>1650</v>
      </c>
      <c r="C455" s="2" t="n">
        <v>2.8379166</v>
      </c>
      <c r="D455" s="2" t="n">
        <v>0.007114253</v>
      </c>
      <c r="E455" s="2" t="s">
        <v>38</v>
      </c>
      <c r="F455" s="2" t="s">
        <v>1651</v>
      </c>
      <c r="G455" s="2" t="s">
        <v>38</v>
      </c>
      <c r="H455" s="1" t="s">
        <v>21</v>
      </c>
      <c r="I455" s="2" t="s">
        <v>21</v>
      </c>
      <c r="J455" s="1" t="s">
        <v>21</v>
      </c>
      <c r="K455" s="1" t="s">
        <v>21</v>
      </c>
      <c r="L455" s="1" t="s">
        <v>21</v>
      </c>
      <c r="M455" s="1" t="s">
        <v>21</v>
      </c>
    </row>
    <row r="456" customFormat="false" ht="15.75" hidden="false" customHeight="false" outlineLevel="0" collapsed="false">
      <c r="A456" s="6" t="s">
        <v>1652</v>
      </c>
      <c r="B456" s="6" t="s">
        <v>1653</v>
      </c>
      <c r="C456" s="2" t="n">
        <v>2.0052705</v>
      </c>
      <c r="D456" s="2" t="n">
        <v>0.008220761</v>
      </c>
      <c r="E456" s="8" t="s">
        <v>1654</v>
      </c>
      <c r="F456" s="2" t="e">
        <f aca="false">NA()</f>
        <v>#N/A</v>
      </c>
      <c r="G456" s="2" t="e">
        <f aca="false">NA()</f>
        <v>#N/A</v>
      </c>
      <c r="H456" s="1" t="s">
        <v>1655</v>
      </c>
      <c r="I456" s="2" t="s">
        <v>19</v>
      </c>
      <c r="J456" s="1" t="s">
        <v>21</v>
      </c>
      <c r="K456" s="1" t="s">
        <v>21</v>
      </c>
      <c r="L456" s="1" t="s">
        <v>21</v>
      </c>
      <c r="M456" s="1" t="s">
        <v>21</v>
      </c>
    </row>
    <row r="457" customFormat="false" ht="15.75" hidden="false" customHeight="false" outlineLevel="0" collapsed="false">
      <c r="A457" s="6" t="s">
        <v>1656</v>
      </c>
      <c r="B457" s="6" t="s">
        <v>1657</v>
      </c>
      <c r="C457" s="2" t="n">
        <v>2.0249155</v>
      </c>
      <c r="D457" s="7" t="n">
        <v>0.00013105385</v>
      </c>
      <c r="E457" s="2" t="s">
        <v>38</v>
      </c>
      <c r="F457" s="2" t="s">
        <v>1658</v>
      </c>
      <c r="G457" s="2" t="s">
        <v>38</v>
      </c>
      <c r="H457" s="1" t="s">
        <v>1659</v>
      </c>
      <c r="I457" s="2" t="s">
        <v>1660</v>
      </c>
      <c r="J457" s="1" t="s">
        <v>21</v>
      </c>
      <c r="K457" s="1" t="s">
        <v>21</v>
      </c>
      <c r="L457" s="1" t="s">
        <v>21</v>
      </c>
      <c r="M457" s="1" t="s">
        <v>21</v>
      </c>
    </row>
    <row r="458" customFormat="false" ht="15.75" hidden="false" customHeight="false" outlineLevel="0" collapsed="false">
      <c r="A458" s="6" t="s">
        <v>1661</v>
      </c>
      <c r="B458" s="6" t="s">
        <v>1662</v>
      </c>
      <c r="C458" s="2" t="n">
        <v>2.1886997</v>
      </c>
      <c r="D458" s="7" t="n">
        <v>0.0001374737</v>
      </c>
      <c r="E458" s="2" t="s">
        <v>38</v>
      </c>
      <c r="F458" s="2" t="s">
        <v>1663</v>
      </c>
      <c r="G458" s="2" t="s">
        <v>38</v>
      </c>
      <c r="H458" s="1" t="s">
        <v>1664</v>
      </c>
      <c r="I458" s="2" t="s">
        <v>19</v>
      </c>
      <c r="J458" s="1" t="s">
        <v>1665</v>
      </c>
      <c r="K458" s="1" t="s">
        <v>55</v>
      </c>
      <c r="L458" s="1" t="s">
        <v>55</v>
      </c>
      <c r="M458" s="1" t="s">
        <v>173</v>
      </c>
    </row>
    <row r="459" customFormat="false" ht="15.75" hidden="false" customHeight="false" outlineLevel="0" collapsed="false">
      <c r="A459" s="6" t="s">
        <v>1666</v>
      </c>
      <c r="B459" s="6" t="s">
        <v>1667</v>
      </c>
      <c r="C459" s="2" t="n">
        <v>3.1159675</v>
      </c>
      <c r="D459" s="2" t="n">
        <v>0.0014912221</v>
      </c>
      <c r="E459" s="2" t="s">
        <v>38</v>
      </c>
      <c r="F459" s="2" t="s">
        <v>1668</v>
      </c>
      <c r="G459" s="2" t="s">
        <v>38</v>
      </c>
      <c r="H459" s="1" t="s">
        <v>21</v>
      </c>
      <c r="I459" s="2" t="s">
        <v>21</v>
      </c>
      <c r="J459" s="1" t="s">
        <v>21</v>
      </c>
      <c r="K459" s="1" t="s">
        <v>21</v>
      </c>
      <c r="L459" s="1" t="s">
        <v>21</v>
      </c>
      <c r="M459" s="1" t="s">
        <v>21</v>
      </c>
    </row>
    <row r="460" customFormat="false" ht="15.75" hidden="false" customHeight="false" outlineLevel="0" collapsed="false">
      <c r="A460" s="6" t="s">
        <v>1669</v>
      </c>
      <c r="B460" s="6" t="s">
        <v>1670</v>
      </c>
      <c r="C460" s="2" t="n">
        <v>2.113751</v>
      </c>
      <c r="D460" s="2" t="n">
        <v>0.0064789783</v>
      </c>
      <c r="F460" s="2" t="e">
        <f aca="false">NA()</f>
        <v>#N/A</v>
      </c>
      <c r="G460" s="2" t="e">
        <f aca="false">NA()</f>
        <v>#N/A</v>
      </c>
      <c r="H460" s="1" t="s">
        <v>21</v>
      </c>
      <c r="I460" s="2" t="s">
        <v>21</v>
      </c>
      <c r="J460" s="1" t="s">
        <v>21</v>
      </c>
      <c r="K460" s="1" t="s">
        <v>21</v>
      </c>
      <c r="L460" s="1" t="s">
        <v>21</v>
      </c>
      <c r="M460" s="1" t="s">
        <v>21</v>
      </c>
    </row>
    <row r="461" customFormat="false" ht="15.75" hidden="false" customHeight="false" outlineLevel="0" collapsed="false">
      <c r="A461" s="6" t="s">
        <v>1671</v>
      </c>
      <c r="B461" s="6" t="s">
        <v>1672</v>
      </c>
      <c r="C461" s="2" t="n">
        <v>2.5707536</v>
      </c>
      <c r="D461" s="2" t="n">
        <v>0.0063281395</v>
      </c>
      <c r="F461" s="2" t="e">
        <f aca="false">NA()</f>
        <v>#N/A</v>
      </c>
      <c r="G461" s="2" t="e">
        <f aca="false">NA()</f>
        <v>#N/A</v>
      </c>
      <c r="H461" s="1" t="s">
        <v>21</v>
      </c>
      <c r="I461" s="2" t="s">
        <v>21</v>
      </c>
      <c r="J461" s="1" t="s">
        <v>21</v>
      </c>
      <c r="K461" s="1" t="s">
        <v>21</v>
      </c>
      <c r="L461" s="1" t="s">
        <v>21</v>
      </c>
      <c r="M461" s="1" t="s">
        <v>21</v>
      </c>
    </row>
    <row r="462" customFormat="false" ht="15.75" hidden="false" customHeight="false" outlineLevel="0" collapsed="false">
      <c r="A462" s="6" t="s">
        <v>1673</v>
      </c>
      <c r="B462" s="6" t="s">
        <v>1674</v>
      </c>
      <c r="C462" s="2" t="n">
        <v>2.100442</v>
      </c>
      <c r="D462" s="2" t="n">
        <v>0.005162462</v>
      </c>
      <c r="F462" s="2" t="e">
        <f aca="false">NA()</f>
        <v>#N/A</v>
      </c>
      <c r="G462" s="2" t="e">
        <f aca="false">NA()</f>
        <v>#N/A</v>
      </c>
      <c r="H462" s="1" t="s">
        <v>21</v>
      </c>
      <c r="I462" s="2" t="s">
        <v>21</v>
      </c>
      <c r="J462" s="1" t="s">
        <v>21</v>
      </c>
      <c r="K462" s="1" t="s">
        <v>21</v>
      </c>
      <c r="L462" s="1" t="s">
        <v>21</v>
      </c>
      <c r="M462" s="1" t="s">
        <v>21</v>
      </c>
    </row>
    <row r="463" customFormat="false" ht="15.75" hidden="false" customHeight="false" outlineLevel="0" collapsed="false">
      <c r="A463" s="6" t="s">
        <v>1675</v>
      </c>
      <c r="B463" s="6" t="s">
        <v>1676</v>
      </c>
      <c r="C463" s="2" t="n">
        <v>3.0518105</v>
      </c>
      <c r="D463" s="2" t="n">
        <v>0.00767465</v>
      </c>
      <c r="E463" s="2" t="s">
        <v>38</v>
      </c>
      <c r="F463" s="2" t="s">
        <v>1677</v>
      </c>
      <c r="G463" s="2" t="s">
        <v>38</v>
      </c>
      <c r="H463" s="1" t="s">
        <v>21</v>
      </c>
      <c r="I463" s="2" t="s">
        <v>21</v>
      </c>
      <c r="J463" s="1" t="s">
        <v>21</v>
      </c>
      <c r="K463" s="1" t="s">
        <v>21</v>
      </c>
      <c r="L463" s="1" t="s">
        <v>21</v>
      </c>
      <c r="M463" s="1" t="s">
        <v>21</v>
      </c>
    </row>
    <row r="464" customFormat="false" ht="15.75" hidden="false" customHeight="false" outlineLevel="0" collapsed="false">
      <c r="A464" s="6" t="s">
        <v>1678</v>
      </c>
      <c r="B464" s="6" t="s">
        <v>1679</v>
      </c>
      <c r="C464" s="2" t="n">
        <v>2.4251022</v>
      </c>
      <c r="D464" s="2" t="n">
        <v>0.006421881</v>
      </c>
      <c r="F464" s="2" t="e">
        <f aca="false">NA()</f>
        <v>#N/A</v>
      </c>
      <c r="G464" s="2" t="e">
        <f aca="false">NA()</f>
        <v>#N/A</v>
      </c>
      <c r="H464" s="1" t="s">
        <v>21</v>
      </c>
      <c r="I464" s="2" t="s">
        <v>21</v>
      </c>
      <c r="J464" s="1" t="s">
        <v>21</v>
      </c>
      <c r="K464" s="1" t="s">
        <v>21</v>
      </c>
      <c r="L464" s="1" t="s">
        <v>21</v>
      </c>
      <c r="M464" s="1" t="s">
        <v>21</v>
      </c>
    </row>
    <row r="465" customFormat="false" ht="15.75" hidden="false" customHeight="false" outlineLevel="0" collapsed="false">
      <c r="A465" s="9" t="s">
        <v>1680</v>
      </c>
      <c r="B465" s="9" t="s">
        <v>1681</v>
      </c>
      <c r="C465" s="2" t="n">
        <v>0.49212405</v>
      </c>
      <c r="D465" s="2" t="n">
        <v>0.0036654146</v>
      </c>
      <c r="F465" s="2" t="e">
        <f aca="false">NA()</f>
        <v>#N/A</v>
      </c>
      <c r="G465" s="2" t="e">
        <f aca="false">NA()</f>
        <v>#N/A</v>
      </c>
      <c r="H465" s="1" t="s">
        <v>21</v>
      </c>
      <c r="I465" s="2" t="s">
        <v>21</v>
      </c>
      <c r="J465" s="1" t="s">
        <v>21</v>
      </c>
      <c r="K465" s="1" t="s">
        <v>21</v>
      </c>
      <c r="L465" s="1" t="s">
        <v>21</v>
      </c>
      <c r="M465" s="1" t="s">
        <v>21</v>
      </c>
    </row>
    <row r="466" customFormat="false" ht="15.75" hidden="false" customHeight="false" outlineLevel="0" collapsed="false">
      <c r="A466" s="9" t="s">
        <v>1682</v>
      </c>
      <c r="B466" s="9" t="s">
        <v>1683</v>
      </c>
      <c r="C466" s="2" t="n">
        <v>0.4870027</v>
      </c>
      <c r="D466" s="7" t="n">
        <v>0.00096430775</v>
      </c>
      <c r="E466" s="2" t="s">
        <v>1684</v>
      </c>
      <c r="F466" s="2" t="e">
        <f aca="false">NA()</f>
        <v>#N/A</v>
      </c>
      <c r="G466" s="2" t="e">
        <f aca="false">NA()</f>
        <v>#N/A</v>
      </c>
      <c r="H466" s="1" t="s">
        <v>21</v>
      </c>
      <c r="I466" s="2" t="s">
        <v>21</v>
      </c>
      <c r="J466" s="1" t="s">
        <v>1685</v>
      </c>
      <c r="K466" s="1" t="s">
        <v>1686</v>
      </c>
      <c r="L466" s="1" t="s">
        <v>1097</v>
      </c>
      <c r="M466" s="1" t="s">
        <v>55</v>
      </c>
    </row>
    <row r="467" customFormat="false" ht="15.75" hidden="false" customHeight="false" outlineLevel="0" collapsed="false">
      <c r="A467" s="9" t="s">
        <v>1687</v>
      </c>
      <c r="B467" s="9" t="s">
        <v>1688</v>
      </c>
      <c r="C467" s="2" t="n">
        <v>0.4739321</v>
      </c>
      <c r="D467" s="2" t="n">
        <v>0.0037990934</v>
      </c>
      <c r="F467" s="2" t="e">
        <f aca="false">NA()</f>
        <v>#N/A</v>
      </c>
      <c r="G467" s="2" t="e">
        <f aca="false">NA()</f>
        <v>#N/A</v>
      </c>
      <c r="H467" s="1" t="s">
        <v>21</v>
      </c>
      <c r="I467" s="2" t="s">
        <v>21</v>
      </c>
      <c r="J467" s="1" t="s">
        <v>21</v>
      </c>
      <c r="K467" s="1" t="s">
        <v>21</v>
      </c>
      <c r="L467" s="1" t="s">
        <v>21</v>
      </c>
      <c r="M467" s="1" t="s">
        <v>21</v>
      </c>
    </row>
    <row r="468" customFormat="false" ht="15.75" hidden="false" customHeight="false" outlineLevel="0" collapsed="false">
      <c r="A468" s="9" t="s">
        <v>1689</v>
      </c>
      <c r="B468" s="9" t="s">
        <v>1690</v>
      </c>
      <c r="C468" s="2" t="n">
        <v>0.49152568</v>
      </c>
      <c r="D468" s="2" t="n">
        <v>0.0043687685</v>
      </c>
      <c r="E468" s="2" t="s">
        <v>38</v>
      </c>
      <c r="F468" s="2" t="s">
        <v>1691</v>
      </c>
      <c r="G468" s="2" t="s">
        <v>38</v>
      </c>
      <c r="H468" s="1" t="s">
        <v>1692</v>
      </c>
      <c r="I468" s="2" t="s">
        <v>1693</v>
      </c>
      <c r="J468" s="1" t="s">
        <v>1694</v>
      </c>
      <c r="K468" s="1" t="s">
        <v>918</v>
      </c>
      <c r="L468" s="1" t="s">
        <v>1097</v>
      </c>
      <c r="M468" s="1" t="s">
        <v>1098</v>
      </c>
    </row>
    <row r="469" customFormat="false" ht="15.75" hidden="false" customHeight="false" outlineLevel="0" collapsed="false">
      <c r="A469" s="9" t="s">
        <v>1695</v>
      </c>
      <c r="B469" s="9" t="s">
        <v>1696</v>
      </c>
      <c r="C469" s="2" t="n">
        <v>0.41564783</v>
      </c>
      <c r="D469" s="2" t="n">
        <v>0.0017779309</v>
      </c>
      <c r="E469" s="2" t="s">
        <v>24</v>
      </c>
      <c r="F469" s="2" t="s">
        <v>1697</v>
      </c>
      <c r="G469" s="2" t="s">
        <v>24</v>
      </c>
      <c r="H469" s="1" t="s">
        <v>1698</v>
      </c>
      <c r="I469" s="2" t="s">
        <v>19</v>
      </c>
      <c r="J469" s="1" t="s">
        <v>1699</v>
      </c>
      <c r="K469" s="1" t="s">
        <v>21</v>
      </c>
      <c r="L469" s="1" t="s">
        <v>21</v>
      </c>
      <c r="M469" s="1" t="s">
        <v>21</v>
      </c>
    </row>
    <row r="470" customFormat="false" ht="15.75" hidden="false" customHeight="false" outlineLevel="0" collapsed="false">
      <c r="A470" s="9" t="s">
        <v>1700</v>
      </c>
      <c r="B470" s="9" t="s">
        <v>1701</v>
      </c>
      <c r="C470" s="2" t="n">
        <v>0.4096754</v>
      </c>
      <c r="D470" s="2" t="n">
        <v>0.006459767</v>
      </c>
      <c r="E470" s="2" t="s">
        <v>1702</v>
      </c>
      <c r="F470" s="2" t="s">
        <v>1703</v>
      </c>
      <c r="G470" s="2" t="s">
        <v>1702</v>
      </c>
      <c r="H470" s="1" t="s">
        <v>1704</v>
      </c>
      <c r="I470" s="2" t="s">
        <v>19</v>
      </c>
      <c r="J470" s="1" t="s">
        <v>1705</v>
      </c>
      <c r="K470" s="1" t="s">
        <v>1346</v>
      </c>
      <c r="L470" s="1" t="s">
        <v>1347</v>
      </c>
      <c r="M470" s="1" t="s">
        <v>55</v>
      </c>
    </row>
    <row r="471" customFormat="false" ht="15.75" hidden="false" customHeight="false" outlineLevel="0" collapsed="false">
      <c r="A471" s="9" t="s">
        <v>1706</v>
      </c>
      <c r="B471" s="9" t="s">
        <v>1707</v>
      </c>
      <c r="C471" s="2" t="n">
        <v>0.1861667</v>
      </c>
      <c r="D471" s="2" t="n">
        <v>0.009332033</v>
      </c>
      <c r="F471" s="2" t="e">
        <f aca="false">NA()</f>
        <v>#N/A</v>
      </c>
      <c r="G471" s="2" t="e">
        <f aca="false">NA()</f>
        <v>#N/A</v>
      </c>
      <c r="H471" s="1" t="s">
        <v>21</v>
      </c>
      <c r="I471" s="2" t="s">
        <v>21</v>
      </c>
      <c r="J471" s="1" t="s">
        <v>21</v>
      </c>
      <c r="K471" s="1" t="s">
        <v>21</v>
      </c>
      <c r="L471" s="1" t="s">
        <v>21</v>
      </c>
      <c r="M471" s="1" t="s">
        <v>21</v>
      </c>
    </row>
    <row r="472" customFormat="false" ht="15.75" hidden="false" customHeight="false" outlineLevel="0" collapsed="false">
      <c r="A472" s="9" t="s">
        <v>1708</v>
      </c>
      <c r="B472" s="9" t="s">
        <v>1709</v>
      </c>
      <c r="C472" s="2" t="n">
        <v>0.4424413</v>
      </c>
      <c r="D472" s="2" t="n">
        <v>0.0032799547</v>
      </c>
      <c r="E472" s="2" t="s">
        <v>1710</v>
      </c>
      <c r="F472" s="2" t="s">
        <v>1711</v>
      </c>
      <c r="G472" s="2" t="s">
        <v>1710</v>
      </c>
      <c r="H472" s="1" t="s">
        <v>1712</v>
      </c>
      <c r="I472" s="2" t="s">
        <v>19</v>
      </c>
      <c r="J472" s="1" t="s">
        <v>1713</v>
      </c>
      <c r="K472" s="1" t="s">
        <v>1714</v>
      </c>
      <c r="L472" s="1" t="s">
        <v>55</v>
      </c>
      <c r="M472" s="1" t="s">
        <v>1715</v>
      </c>
    </row>
    <row r="473" customFormat="false" ht="15.75" hidden="false" customHeight="false" outlineLevel="0" collapsed="false">
      <c r="A473" s="9" t="s">
        <v>1716</v>
      </c>
      <c r="B473" s="9" t="s">
        <v>1717</v>
      </c>
      <c r="C473" s="2" t="n">
        <v>0.37127295</v>
      </c>
      <c r="D473" s="2" t="n">
        <v>0.0025363374</v>
      </c>
      <c r="E473" s="2" t="e">
        <f aca="false">NA()</f>
        <v>#N/A</v>
      </c>
      <c r="F473" s="2" t="s">
        <v>1718</v>
      </c>
      <c r="G473" s="2" t="s">
        <v>1719</v>
      </c>
      <c r="H473" s="1" t="s">
        <v>1720</v>
      </c>
      <c r="I473" s="2" t="s">
        <v>1693</v>
      </c>
      <c r="J473" s="1" t="s">
        <v>1721</v>
      </c>
      <c r="K473" s="1" t="s">
        <v>499</v>
      </c>
      <c r="L473" s="1" t="s">
        <v>55</v>
      </c>
      <c r="M473" s="1" t="s">
        <v>55</v>
      </c>
    </row>
    <row r="474" customFormat="false" ht="15.75" hidden="false" customHeight="false" outlineLevel="0" collapsed="false">
      <c r="A474" s="9" t="s">
        <v>1722</v>
      </c>
      <c r="B474" s="9" t="s">
        <v>1723</v>
      </c>
      <c r="C474" s="2" t="n">
        <v>0.45124558</v>
      </c>
      <c r="D474" s="2" t="n">
        <v>0.0022014459</v>
      </c>
      <c r="F474" s="2" t="s">
        <v>1724</v>
      </c>
      <c r="G474" s="2" t="s">
        <v>38</v>
      </c>
      <c r="H474" s="1" t="s">
        <v>21</v>
      </c>
      <c r="I474" s="2" t="s">
        <v>21</v>
      </c>
      <c r="J474" s="1" t="s">
        <v>21</v>
      </c>
      <c r="K474" s="1" t="s">
        <v>21</v>
      </c>
      <c r="L474" s="1" t="s">
        <v>21</v>
      </c>
      <c r="M474" s="1" t="s">
        <v>21</v>
      </c>
    </row>
    <row r="475" customFormat="false" ht="15.75" hidden="false" customHeight="false" outlineLevel="0" collapsed="false">
      <c r="A475" s="9" t="s">
        <v>1725</v>
      </c>
      <c r="B475" s="9" t="s">
        <v>1726</v>
      </c>
      <c r="C475" s="2" t="n">
        <v>0.2958157</v>
      </c>
      <c r="D475" s="2" t="n">
        <v>0.0015368868</v>
      </c>
      <c r="F475" s="2" t="e">
        <f aca="false">NA()</f>
        <v>#N/A</v>
      </c>
      <c r="G475" s="2" t="e">
        <f aca="false">NA()</f>
        <v>#N/A</v>
      </c>
      <c r="H475" s="1" t="s">
        <v>21</v>
      </c>
      <c r="I475" s="2" t="s">
        <v>21</v>
      </c>
      <c r="J475" s="1" t="s">
        <v>21</v>
      </c>
      <c r="K475" s="1" t="s">
        <v>21</v>
      </c>
      <c r="L475" s="1" t="s">
        <v>21</v>
      </c>
      <c r="M475" s="1" t="s">
        <v>21</v>
      </c>
    </row>
    <row r="476" customFormat="false" ht="15.75" hidden="false" customHeight="false" outlineLevel="0" collapsed="false">
      <c r="A476" s="9" t="s">
        <v>1727</v>
      </c>
      <c r="B476" s="9" t="s">
        <v>1728</v>
      </c>
      <c r="C476" s="2" t="n">
        <v>0.3631191</v>
      </c>
      <c r="D476" s="2" t="n">
        <v>0.006144348</v>
      </c>
      <c r="E476" s="2" t="s">
        <v>1729</v>
      </c>
      <c r="F476" s="2" t="e">
        <f aca="false">NA()</f>
        <v>#N/A</v>
      </c>
      <c r="G476" s="2" t="e">
        <f aca="false">NA()</f>
        <v>#N/A</v>
      </c>
      <c r="H476" s="1" t="s">
        <v>1730</v>
      </c>
      <c r="I476" s="2" t="s">
        <v>1731</v>
      </c>
      <c r="J476" s="1" t="s">
        <v>1729</v>
      </c>
      <c r="K476" s="1" t="s">
        <v>308</v>
      </c>
      <c r="L476" s="1" t="s">
        <v>309</v>
      </c>
      <c r="M476" s="1" t="s">
        <v>310</v>
      </c>
    </row>
    <row r="477" customFormat="false" ht="15.75" hidden="false" customHeight="false" outlineLevel="0" collapsed="false">
      <c r="A477" s="9" t="s">
        <v>1732</v>
      </c>
      <c r="B477" s="9" t="s">
        <v>1733</v>
      </c>
      <c r="C477" s="2" t="n">
        <v>0.36373147</v>
      </c>
      <c r="D477" s="2" t="n">
        <v>0.0034260335</v>
      </c>
      <c r="E477" s="2" t="s">
        <v>24</v>
      </c>
      <c r="F477" s="2" t="s">
        <v>1734</v>
      </c>
      <c r="G477" s="2" t="s">
        <v>24</v>
      </c>
      <c r="H477" s="1" t="s">
        <v>1735</v>
      </c>
      <c r="I477" s="2" t="s">
        <v>1736</v>
      </c>
      <c r="J477" s="1" t="s">
        <v>21</v>
      </c>
      <c r="K477" s="1" t="s">
        <v>55</v>
      </c>
      <c r="L477" s="1" t="s">
        <v>1097</v>
      </c>
      <c r="M477" s="1" t="s">
        <v>55</v>
      </c>
    </row>
    <row r="478" customFormat="false" ht="15.75" hidden="false" customHeight="false" outlineLevel="0" collapsed="false">
      <c r="A478" s="9" t="s">
        <v>1737</v>
      </c>
      <c r="B478" s="9" t="s">
        <v>1738</v>
      </c>
      <c r="C478" s="2" t="n">
        <v>0.38245672</v>
      </c>
      <c r="D478" s="2" t="n">
        <v>0.0044898354</v>
      </c>
      <c r="E478" s="2" t="s">
        <v>1739</v>
      </c>
      <c r="F478" s="2" t="s">
        <v>1740</v>
      </c>
      <c r="G478" s="2" t="s">
        <v>1739</v>
      </c>
      <c r="H478" s="1" t="s">
        <v>1741</v>
      </c>
      <c r="I478" s="2" t="s">
        <v>19</v>
      </c>
      <c r="J478" s="1" t="s">
        <v>1742</v>
      </c>
      <c r="K478" s="1" t="s">
        <v>55</v>
      </c>
      <c r="L478" s="1" t="s">
        <v>55</v>
      </c>
      <c r="M478" s="1" t="s">
        <v>1237</v>
      </c>
    </row>
    <row r="479" customFormat="false" ht="15.75" hidden="false" customHeight="false" outlineLevel="0" collapsed="false">
      <c r="A479" s="9" t="s">
        <v>1743</v>
      </c>
      <c r="B479" s="9" t="s">
        <v>1744</v>
      </c>
      <c r="C479" s="2" t="n">
        <v>0.3492268</v>
      </c>
      <c r="D479" s="2" t="n">
        <v>0.0036474522</v>
      </c>
      <c r="F479" s="2" t="e">
        <f aca="false">NA()</f>
        <v>#N/A</v>
      </c>
      <c r="G479" s="2" t="e">
        <f aca="false">NA()</f>
        <v>#N/A</v>
      </c>
      <c r="H479" s="1" t="s">
        <v>21</v>
      </c>
      <c r="I479" s="2" t="s">
        <v>21</v>
      </c>
      <c r="J479" s="1" t="s">
        <v>21</v>
      </c>
      <c r="K479" s="1" t="s">
        <v>21</v>
      </c>
      <c r="L479" s="1" t="s">
        <v>21</v>
      </c>
      <c r="M479" s="1" t="s">
        <v>21</v>
      </c>
    </row>
    <row r="480" customFormat="false" ht="15.75" hidden="false" customHeight="false" outlineLevel="0" collapsed="false">
      <c r="A480" s="9" t="s">
        <v>1745</v>
      </c>
      <c r="B480" s="9" t="s">
        <v>1746</v>
      </c>
      <c r="C480" s="2" t="n">
        <v>0.43901512</v>
      </c>
      <c r="D480" s="2" t="n">
        <v>0.00952783</v>
      </c>
      <c r="E480" s="2" t="s">
        <v>38</v>
      </c>
      <c r="F480" s="2" t="s">
        <v>1747</v>
      </c>
      <c r="G480" s="2" t="s">
        <v>38</v>
      </c>
      <c r="H480" s="1" t="s">
        <v>21</v>
      </c>
      <c r="I480" s="2" t="s">
        <v>21</v>
      </c>
      <c r="J480" s="1" t="s">
        <v>21</v>
      </c>
      <c r="K480" s="1" t="s">
        <v>21</v>
      </c>
      <c r="L480" s="1" t="s">
        <v>21</v>
      </c>
      <c r="M480" s="1" t="s">
        <v>21</v>
      </c>
    </row>
    <row r="481" customFormat="false" ht="15.75" hidden="false" customHeight="false" outlineLevel="0" collapsed="false">
      <c r="A481" s="9" t="s">
        <v>1748</v>
      </c>
      <c r="B481" s="9" t="s">
        <v>1749</v>
      </c>
      <c r="C481" s="2" t="n">
        <v>0.41552728</v>
      </c>
      <c r="D481" s="2" t="n">
        <v>0.0055317227</v>
      </c>
      <c r="E481" s="2" t="s">
        <v>1750</v>
      </c>
      <c r="F481" s="2" t="s">
        <v>1751</v>
      </c>
      <c r="G481" s="2" t="s">
        <v>1750</v>
      </c>
      <c r="H481" s="1" t="s">
        <v>1752</v>
      </c>
      <c r="I481" s="2" t="s">
        <v>1753</v>
      </c>
      <c r="J481" s="1" t="s">
        <v>1754</v>
      </c>
      <c r="K481" s="1" t="s">
        <v>55</v>
      </c>
      <c r="L481" s="1" t="s">
        <v>55</v>
      </c>
      <c r="M481" s="1" t="s">
        <v>1237</v>
      </c>
    </row>
    <row r="482" customFormat="false" ht="15.75" hidden="false" customHeight="false" outlineLevel="0" collapsed="false">
      <c r="A482" s="9" t="s">
        <v>1755</v>
      </c>
      <c r="B482" s="9" t="s">
        <v>1756</v>
      </c>
      <c r="C482" s="2" t="n">
        <v>0.4209562</v>
      </c>
      <c r="D482" s="2" t="n">
        <v>0.0041840468</v>
      </c>
      <c r="E482" s="2" t="s">
        <v>1757</v>
      </c>
      <c r="F482" s="2" t="s">
        <v>1758</v>
      </c>
      <c r="G482" s="2" t="s">
        <v>1759</v>
      </c>
      <c r="H482" s="1" t="s">
        <v>1760</v>
      </c>
      <c r="I482" s="2" t="s">
        <v>19</v>
      </c>
      <c r="J482" s="1" t="s">
        <v>1761</v>
      </c>
      <c r="K482" s="1" t="s">
        <v>21</v>
      </c>
      <c r="L482" s="1" t="s">
        <v>21</v>
      </c>
      <c r="M482" s="1" t="s">
        <v>21</v>
      </c>
    </row>
    <row r="483" customFormat="false" ht="15.75" hidden="false" customHeight="false" outlineLevel="0" collapsed="false">
      <c r="A483" s="9" t="s">
        <v>1762</v>
      </c>
      <c r="B483" s="9" t="s">
        <v>1763</v>
      </c>
      <c r="C483" s="2" t="n">
        <v>0.39645696</v>
      </c>
      <c r="D483" s="2" t="n">
        <v>0.0014174783</v>
      </c>
      <c r="F483" s="2" t="s">
        <v>1764</v>
      </c>
      <c r="G483" s="2" t="s">
        <v>38</v>
      </c>
      <c r="H483" s="1" t="s">
        <v>21</v>
      </c>
      <c r="I483" s="2" t="s">
        <v>21</v>
      </c>
      <c r="J483" s="1" t="s">
        <v>21</v>
      </c>
      <c r="K483" s="1" t="s">
        <v>21</v>
      </c>
      <c r="L483" s="1" t="s">
        <v>21</v>
      </c>
      <c r="M483" s="1" t="s">
        <v>21</v>
      </c>
    </row>
    <row r="484" customFormat="false" ht="15.75" hidden="false" customHeight="false" outlineLevel="0" collapsed="false">
      <c r="A484" s="9" t="s">
        <v>1765</v>
      </c>
      <c r="B484" s="9" t="s">
        <v>1766</v>
      </c>
      <c r="C484" s="2" t="n">
        <v>0.38888487</v>
      </c>
      <c r="D484" s="2" t="n">
        <v>0.0019829732</v>
      </c>
      <c r="E484" s="2" t="e">
        <f aca="false">NA()</f>
        <v>#N/A</v>
      </c>
      <c r="F484" s="2" t="s">
        <v>1767</v>
      </c>
      <c r="G484" s="2" t="s">
        <v>124</v>
      </c>
      <c r="H484" s="1" t="s">
        <v>1768</v>
      </c>
      <c r="I484" s="2" t="s">
        <v>1769</v>
      </c>
      <c r="J484" s="1" t="s">
        <v>1770</v>
      </c>
      <c r="K484" s="1" t="s">
        <v>802</v>
      </c>
      <c r="L484" s="1" t="s">
        <v>128</v>
      </c>
      <c r="M484" s="1" t="s">
        <v>1771</v>
      </c>
    </row>
    <row r="485" customFormat="false" ht="15.75" hidden="false" customHeight="false" outlineLevel="0" collapsed="false">
      <c r="A485" s="9" t="s">
        <v>1772</v>
      </c>
      <c r="B485" s="9" t="s">
        <v>1773</v>
      </c>
      <c r="C485" s="2" t="n">
        <v>0.4913831</v>
      </c>
      <c r="D485" s="2" t="n">
        <v>0.005914811</v>
      </c>
      <c r="F485" s="2" t="s">
        <v>1774</v>
      </c>
      <c r="G485" s="2" t="s">
        <v>38</v>
      </c>
      <c r="H485" s="1" t="s">
        <v>21</v>
      </c>
      <c r="I485" s="2" t="s">
        <v>21</v>
      </c>
      <c r="J485" s="1" t="s">
        <v>21</v>
      </c>
      <c r="K485" s="1" t="s">
        <v>21</v>
      </c>
      <c r="L485" s="1" t="s">
        <v>21</v>
      </c>
      <c r="M485" s="1" t="s">
        <v>21</v>
      </c>
    </row>
    <row r="486" customFormat="false" ht="15.75" hidden="false" customHeight="false" outlineLevel="0" collapsed="false">
      <c r="A486" s="9" t="s">
        <v>1775</v>
      </c>
      <c r="B486" s="9" t="s">
        <v>1776</v>
      </c>
      <c r="C486" s="2" t="n">
        <v>0.38664156</v>
      </c>
      <c r="D486" s="2" t="n">
        <v>0.002702493</v>
      </c>
      <c r="E486" s="2" t="s">
        <v>1777</v>
      </c>
      <c r="F486" s="2" t="s">
        <v>1778</v>
      </c>
      <c r="G486" s="2" t="s">
        <v>1777</v>
      </c>
      <c r="H486" s="1" t="s">
        <v>21</v>
      </c>
      <c r="I486" s="2" t="s">
        <v>21</v>
      </c>
      <c r="J486" s="1" t="s">
        <v>21</v>
      </c>
      <c r="K486" s="1" t="s">
        <v>21</v>
      </c>
      <c r="L486" s="1" t="s">
        <v>21</v>
      </c>
      <c r="M486" s="1" t="s">
        <v>21</v>
      </c>
    </row>
    <row r="487" customFormat="false" ht="15.75" hidden="false" customHeight="false" outlineLevel="0" collapsed="false">
      <c r="A487" s="9" t="s">
        <v>1779</v>
      </c>
      <c r="B487" s="9" t="s">
        <v>1780</v>
      </c>
      <c r="C487" s="2" t="n">
        <v>0.47412652</v>
      </c>
      <c r="D487" s="2" t="n">
        <v>0.002776557</v>
      </c>
      <c r="E487" s="2" t="s">
        <v>1781</v>
      </c>
      <c r="F487" s="2" t="e">
        <f aca="false">NA()</f>
        <v>#N/A</v>
      </c>
      <c r="G487" s="2" t="e">
        <f aca="false">NA()</f>
        <v>#N/A</v>
      </c>
      <c r="H487" s="1" t="s">
        <v>1782</v>
      </c>
      <c r="I487" s="2" t="s">
        <v>19</v>
      </c>
      <c r="J487" s="1" t="s">
        <v>1781</v>
      </c>
      <c r="K487" s="1" t="s">
        <v>1485</v>
      </c>
      <c r="L487" s="1" t="s">
        <v>55</v>
      </c>
      <c r="M487" s="1" t="s">
        <v>1783</v>
      </c>
    </row>
    <row r="488" customFormat="false" ht="15.75" hidden="false" customHeight="false" outlineLevel="0" collapsed="false">
      <c r="A488" s="9" t="s">
        <v>1784</v>
      </c>
      <c r="B488" s="9" t="s">
        <v>1785</v>
      </c>
      <c r="C488" s="2" t="n">
        <v>0.44057366</v>
      </c>
      <c r="D488" s="7" t="n">
        <v>0.000587109</v>
      </c>
      <c r="E488" s="2" t="s">
        <v>1786</v>
      </c>
      <c r="F488" s="2" t="s">
        <v>1787</v>
      </c>
      <c r="G488" s="2" t="s">
        <v>1786</v>
      </c>
      <c r="H488" s="1" t="s">
        <v>1788</v>
      </c>
      <c r="I488" s="2" t="s">
        <v>1789</v>
      </c>
      <c r="J488" s="1" t="s">
        <v>1790</v>
      </c>
      <c r="K488" s="1" t="s">
        <v>1508</v>
      </c>
      <c r="L488" s="1" t="s">
        <v>946</v>
      </c>
      <c r="M488" s="1" t="s">
        <v>1509</v>
      </c>
    </row>
    <row r="489" customFormat="false" ht="15.75" hidden="false" customHeight="false" outlineLevel="0" collapsed="false">
      <c r="A489" s="9" t="s">
        <v>1791</v>
      </c>
      <c r="B489" s="9" t="s">
        <v>1792</v>
      </c>
      <c r="C489" s="2" t="n">
        <v>0.4601883</v>
      </c>
      <c r="D489" s="2" t="n">
        <v>0.0051734243</v>
      </c>
      <c r="E489" s="2" t="s">
        <v>1793</v>
      </c>
      <c r="F489" s="2" t="s">
        <v>1794</v>
      </c>
      <c r="G489" s="2" t="s">
        <v>1793</v>
      </c>
      <c r="H489" s="1" t="s">
        <v>1795</v>
      </c>
      <c r="I489" s="2" t="s">
        <v>19</v>
      </c>
      <c r="J489" s="1" t="s">
        <v>1796</v>
      </c>
      <c r="K489" s="1" t="s">
        <v>945</v>
      </c>
      <c r="L489" s="1" t="s">
        <v>946</v>
      </c>
      <c r="M489" s="1" t="s">
        <v>947</v>
      </c>
    </row>
    <row r="490" customFormat="false" ht="15.75" hidden="false" customHeight="false" outlineLevel="0" collapsed="false">
      <c r="A490" s="9" t="s">
        <v>1797</v>
      </c>
      <c r="B490" s="9" t="s">
        <v>1798</v>
      </c>
      <c r="C490" s="2" t="n">
        <v>0.42547902</v>
      </c>
      <c r="D490" s="2" t="n">
        <v>0.0043806434</v>
      </c>
      <c r="E490" s="2" t="s">
        <v>1799</v>
      </c>
      <c r="F490" s="2" t="s">
        <v>1800</v>
      </c>
      <c r="G490" s="2" t="s">
        <v>1799</v>
      </c>
      <c r="H490" s="1" t="s">
        <v>1801</v>
      </c>
      <c r="I490" s="2" t="s">
        <v>1802</v>
      </c>
      <c r="J490" s="1" t="s">
        <v>1803</v>
      </c>
      <c r="K490" s="1" t="s">
        <v>1804</v>
      </c>
      <c r="L490" s="1" t="s">
        <v>1097</v>
      </c>
      <c r="M490" s="1" t="s">
        <v>1107</v>
      </c>
    </row>
    <row r="491" customFormat="false" ht="15.75" hidden="false" customHeight="false" outlineLevel="0" collapsed="false">
      <c r="A491" s="9" t="s">
        <v>1805</v>
      </c>
      <c r="B491" s="9" t="s">
        <v>1806</v>
      </c>
      <c r="C491" s="2" t="n">
        <v>0.13335072</v>
      </c>
      <c r="D491" s="2" t="n">
        <v>0.0048692906</v>
      </c>
      <c r="E491" s="2" t="s">
        <v>1807</v>
      </c>
      <c r="F491" s="2" t="e">
        <f aca="false">NA()</f>
        <v>#N/A</v>
      </c>
      <c r="G491" s="2" t="e">
        <f aca="false">NA()</f>
        <v>#N/A</v>
      </c>
      <c r="H491" s="1" t="s">
        <v>21</v>
      </c>
      <c r="I491" s="2" t="s">
        <v>21</v>
      </c>
      <c r="J491" s="1" t="s">
        <v>21</v>
      </c>
      <c r="K491" s="1" t="s">
        <v>21</v>
      </c>
      <c r="L491" s="1" t="s">
        <v>21</v>
      </c>
      <c r="M491" s="1" t="s">
        <v>21</v>
      </c>
    </row>
    <row r="492" customFormat="false" ht="15.75" hidden="false" customHeight="false" outlineLevel="0" collapsed="false">
      <c r="A492" s="9" t="s">
        <v>1808</v>
      </c>
      <c r="B492" s="9" t="s">
        <v>1809</v>
      </c>
      <c r="C492" s="2" t="n">
        <v>0.42852965</v>
      </c>
      <c r="D492" s="2" t="n">
        <v>0.006804641</v>
      </c>
      <c r="F492" s="2" t="s">
        <v>1810</v>
      </c>
      <c r="G492" s="2" t="s">
        <v>38</v>
      </c>
      <c r="H492" s="1" t="s">
        <v>21</v>
      </c>
      <c r="I492" s="2" t="s">
        <v>21</v>
      </c>
      <c r="J492" s="1" t="s">
        <v>21</v>
      </c>
      <c r="K492" s="1" t="s">
        <v>21</v>
      </c>
      <c r="L492" s="1" t="s">
        <v>21</v>
      </c>
      <c r="M492" s="1" t="s">
        <v>21</v>
      </c>
    </row>
    <row r="493" customFormat="false" ht="15.75" hidden="false" customHeight="false" outlineLevel="0" collapsed="false">
      <c r="A493" s="9" t="s">
        <v>1811</v>
      </c>
      <c r="B493" s="9" t="s">
        <v>1812</v>
      </c>
      <c r="C493" s="2" t="n">
        <v>0.25418043</v>
      </c>
      <c r="D493" s="2" t="n">
        <v>0.007443268</v>
      </c>
      <c r="E493" s="2" t="s">
        <v>38</v>
      </c>
      <c r="F493" s="2" t="s">
        <v>1813</v>
      </c>
      <c r="G493" s="2" t="s">
        <v>38</v>
      </c>
      <c r="H493" s="1" t="s">
        <v>1814</v>
      </c>
      <c r="I493" s="2" t="s">
        <v>19</v>
      </c>
      <c r="J493" s="1" t="s">
        <v>21</v>
      </c>
      <c r="K493" s="1" t="s">
        <v>21</v>
      </c>
      <c r="L493" s="1" t="s">
        <v>21</v>
      </c>
      <c r="M493" s="1" t="s">
        <v>21</v>
      </c>
    </row>
    <row r="494" customFormat="false" ht="15.75" hidden="false" customHeight="false" outlineLevel="0" collapsed="false">
      <c r="A494" s="9" t="s">
        <v>1815</v>
      </c>
      <c r="B494" s="9" t="s">
        <v>1816</v>
      </c>
      <c r="C494" s="2" t="n">
        <v>0.24709213</v>
      </c>
      <c r="D494" s="7" t="n">
        <v>0.00020502831</v>
      </c>
      <c r="E494" s="2" t="s">
        <v>1817</v>
      </c>
      <c r="F494" s="2" t="e">
        <f aca="false">NA()</f>
        <v>#N/A</v>
      </c>
      <c r="G494" s="2" t="e">
        <f aca="false">NA()</f>
        <v>#N/A</v>
      </c>
      <c r="H494" s="1" t="s">
        <v>1818</v>
      </c>
      <c r="I494" s="2" t="s">
        <v>1819</v>
      </c>
      <c r="J494" s="1" t="s">
        <v>1148</v>
      </c>
      <c r="K494" s="1" t="s">
        <v>1346</v>
      </c>
      <c r="L494" s="1" t="s">
        <v>1347</v>
      </c>
      <c r="M494" s="1" t="s">
        <v>1153</v>
      </c>
    </row>
    <row r="495" customFormat="false" ht="15.75" hidden="false" customHeight="false" outlineLevel="0" collapsed="false">
      <c r="A495" s="9" t="s">
        <v>1820</v>
      </c>
      <c r="B495" s="9" t="s">
        <v>1821</v>
      </c>
      <c r="C495" s="2" t="n">
        <v>0.44848287</v>
      </c>
      <c r="D495" s="2" t="n">
        <v>0.0059005814</v>
      </c>
      <c r="F495" s="2" t="e">
        <f aca="false">NA()</f>
        <v>#N/A</v>
      </c>
      <c r="G495" s="2" t="e">
        <f aca="false">NA()</f>
        <v>#N/A</v>
      </c>
      <c r="H495" s="1" t="s">
        <v>21</v>
      </c>
      <c r="I495" s="2" t="s">
        <v>21</v>
      </c>
      <c r="J495" s="1" t="s">
        <v>21</v>
      </c>
      <c r="K495" s="1" t="s">
        <v>21</v>
      </c>
      <c r="L495" s="1" t="s">
        <v>21</v>
      </c>
      <c r="M495" s="1" t="s">
        <v>21</v>
      </c>
    </row>
    <row r="496" customFormat="false" ht="15.75" hidden="false" customHeight="false" outlineLevel="0" collapsed="false">
      <c r="A496" s="9" t="s">
        <v>1822</v>
      </c>
      <c r="B496" s="9" t="s">
        <v>1823</v>
      </c>
      <c r="C496" s="2" t="n">
        <v>0.33736804</v>
      </c>
      <c r="D496" s="2" t="n">
        <v>0.008188941</v>
      </c>
      <c r="E496" s="2" t="s">
        <v>1824</v>
      </c>
      <c r="F496" s="2" t="s">
        <v>1825</v>
      </c>
      <c r="G496" s="2" t="s">
        <v>1824</v>
      </c>
      <c r="H496" s="1" t="s">
        <v>1826</v>
      </c>
      <c r="I496" s="2" t="s">
        <v>19</v>
      </c>
      <c r="J496" s="1" t="s">
        <v>1827</v>
      </c>
      <c r="K496" s="1" t="s">
        <v>21</v>
      </c>
      <c r="L496" s="1" t="s">
        <v>21</v>
      </c>
      <c r="M496" s="1" t="s">
        <v>21</v>
      </c>
    </row>
    <row r="497" customFormat="false" ht="15.75" hidden="false" customHeight="false" outlineLevel="0" collapsed="false">
      <c r="A497" s="9" t="s">
        <v>1828</v>
      </c>
      <c r="B497" s="9" t="s">
        <v>1829</v>
      </c>
      <c r="C497" s="2" t="n">
        <v>0.17193876</v>
      </c>
      <c r="D497" s="7" t="n">
        <v>0.0001903952</v>
      </c>
      <c r="E497" s="8" t="s">
        <v>1830</v>
      </c>
      <c r="F497" s="2" t="e">
        <f aca="false">NA()</f>
        <v>#N/A</v>
      </c>
      <c r="G497" s="2" t="e">
        <f aca="false">NA()</f>
        <v>#N/A</v>
      </c>
      <c r="H497" s="1" t="s">
        <v>21</v>
      </c>
      <c r="I497" s="2" t="s">
        <v>21</v>
      </c>
      <c r="J497" s="1" t="s">
        <v>1830</v>
      </c>
      <c r="K497" s="1" t="s">
        <v>1831</v>
      </c>
      <c r="L497" s="1" t="s">
        <v>55</v>
      </c>
      <c r="M497" s="1" t="s">
        <v>1832</v>
      </c>
    </row>
    <row r="498" customFormat="false" ht="15.75" hidden="false" customHeight="false" outlineLevel="0" collapsed="false">
      <c r="A498" s="9" t="s">
        <v>1833</v>
      </c>
      <c r="B498" s="9" t="s">
        <v>1834</v>
      </c>
      <c r="C498" s="2" t="n">
        <v>0.31821367</v>
      </c>
      <c r="D498" s="2" t="n">
        <v>0.006446539</v>
      </c>
      <c r="E498" s="2" t="s">
        <v>1835</v>
      </c>
      <c r="F498" s="2" t="s">
        <v>1836</v>
      </c>
      <c r="G498" s="2" t="s">
        <v>38</v>
      </c>
      <c r="H498" s="1" t="s">
        <v>1837</v>
      </c>
      <c r="I498" s="2" t="s">
        <v>19</v>
      </c>
      <c r="J498" s="1" t="s">
        <v>1838</v>
      </c>
      <c r="K498" s="1" t="s">
        <v>21</v>
      </c>
      <c r="L498" s="1" t="s">
        <v>21</v>
      </c>
      <c r="M498" s="1" t="s">
        <v>21</v>
      </c>
    </row>
    <row r="499" customFormat="false" ht="15.75" hidden="false" customHeight="false" outlineLevel="0" collapsed="false">
      <c r="A499" s="9" t="s">
        <v>1839</v>
      </c>
      <c r="B499" s="9" t="s">
        <v>1840</v>
      </c>
      <c r="C499" s="2" t="n">
        <v>0.37653947</v>
      </c>
      <c r="D499" s="2" t="n">
        <v>0.001987202</v>
      </c>
      <c r="F499" s="2" t="e">
        <f aca="false">NA()</f>
        <v>#N/A</v>
      </c>
      <c r="G499" s="2" t="e">
        <f aca="false">NA()</f>
        <v>#N/A</v>
      </c>
      <c r="H499" s="1" t="s">
        <v>21</v>
      </c>
      <c r="I499" s="2" t="s">
        <v>21</v>
      </c>
      <c r="J499" s="1" t="s">
        <v>21</v>
      </c>
      <c r="K499" s="1" t="s">
        <v>21</v>
      </c>
      <c r="L499" s="1" t="s">
        <v>21</v>
      </c>
      <c r="M499" s="1" t="s">
        <v>21</v>
      </c>
    </row>
    <row r="500" customFormat="false" ht="15.75" hidden="false" customHeight="false" outlineLevel="0" collapsed="false">
      <c r="A500" s="9" t="s">
        <v>1841</v>
      </c>
      <c r="B500" s="9" t="s">
        <v>1842</v>
      </c>
      <c r="C500" s="2" t="n">
        <v>0.42809722</v>
      </c>
      <c r="D500" s="2" t="n">
        <v>0.008062615</v>
      </c>
      <c r="E500" s="2" t="s">
        <v>1843</v>
      </c>
      <c r="F500" s="2" t="s">
        <v>1844</v>
      </c>
      <c r="G500" s="2" t="s">
        <v>38</v>
      </c>
      <c r="H500" s="1" t="s">
        <v>1845</v>
      </c>
      <c r="I500" s="2" t="s">
        <v>19</v>
      </c>
      <c r="J500" s="1" t="s">
        <v>1846</v>
      </c>
      <c r="K500" s="1" t="s">
        <v>21</v>
      </c>
      <c r="L500" s="1" t="s">
        <v>21</v>
      </c>
      <c r="M500" s="1" t="s">
        <v>21</v>
      </c>
    </row>
    <row r="501" customFormat="false" ht="15.75" hidden="false" customHeight="false" outlineLevel="0" collapsed="false">
      <c r="A501" s="9" t="s">
        <v>1847</v>
      </c>
      <c r="B501" s="9" t="s">
        <v>1848</v>
      </c>
      <c r="C501" s="2" t="n">
        <v>0.44431552</v>
      </c>
      <c r="D501" s="7" t="n">
        <v>0.00069295464</v>
      </c>
      <c r="E501" s="2" t="s">
        <v>1849</v>
      </c>
      <c r="F501" s="2" t="s">
        <v>1850</v>
      </c>
      <c r="G501" s="2" t="s">
        <v>1851</v>
      </c>
      <c r="H501" s="1" t="s">
        <v>1852</v>
      </c>
      <c r="I501" s="2" t="s">
        <v>19</v>
      </c>
      <c r="J501" s="1" t="s">
        <v>1853</v>
      </c>
      <c r="K501" s="1" t="s">
        <v>55</v>
      </c>
      <c r="L501" s="1" t="s">
        <v>1854</v>
      </c>
      <c r="M501" s="1" t="s">
        <v>55</v>
      </c>
    </row>
    <row r="502" customFormat="false" ht="15.75" hidden="false" customHeight="false" outlineLevel="0" collapsed="false">
      <c r="A502" s="9" t="s">
        <v>1855</v>
      </c>
      <c r="B502" s="9" t="s">
        <v>1856</v>
      </c>
      <c r="C502" s="2" t="n">
        <v>0.40116253</v>
      </c>
      <c r="D502" s="2" t="n">
        <v>0.007815995</v>
      </c>
      <c r="E502" s="2" t="s">
        <v>38</v>
      </c>
      <c r="F502" s="2" t="s">
        <v>1277</v>
      </c>
      <c r="G502" s="2" t="s">
        <v>38</v>
      </c>
      <c r="H502" s="1" t="s">
        <v>21</v>
      </c>
      <c r="I502" s="2" t="s">
        <v>21</v>
      </c>
      <c r="K502" s="1" t="s">
        <v>55</v>
      </c>
      <c r="L502" s="1" t="s">
        <v>55</v>
      </c>
      <c r="M502" s="1" t="s">
        <v>1237</v>
      </c>
    </row>
    <row r="503" customFormat="false" ht="15.75" hidden="false" customHeight="false" outlineLevel="0" collapsed="false">
      <c r="A503" s="9" t="s">
        <v>1857</v>
      </c>
      <c r="B503" s="9" t="s">
        <v>1858</v>
      </c>
      <c r="C503" s="2" t="n">
        <v>0.34260255</v>
      </c>
      <c r="D503" s="2" t="n">
        <v>0.003105664</v>
      </c>
      <c r="E503" s="2" t="s">
        <v>1739</v>
      </c>
      <c r="F503" s="2" t="s">
        <v>1859</v>
      </c>
      <c r="G503" s="2" t="s">
        <v>1739</v>
      </c>
      <c r="H503" s="1" t="s">
        <v>1741</v>
      </c>
      <c r="I503" s="2" t="s">
        <v>19</v>
      </c>
      <c r="J503" s="1" t="s">
        <v>1860</v>
      </c>
      <c r="K503" s="1" t="s">
        <v>21</v>
      </c>
      <c r="L503" s="1" t="s">
        <v>21</v>
      </c>
      <c r="M503" s="1" t="s">
        <v>21</v>
      </c>
    </row>
    <row r="504" customFormat="false" ht="15.75" hidden="false" customHeight="false" outlineLevel="0" collapsed="false">
      <c r="A504" s="9" t="s">
        <v>1861</v>
      </c>
      <c r="B504" s="9" t="s">
        <v>1862</v>
      </c>
      <c r="C504" s="2" t="n">
        <v>0.31731588</v>
      </c>
      <c r="D504" s="2" t="n">
        <v>0.0029720287</v>
      </c>
      <c r="F504" s="2" t="e">
        <f aca="false">NA()</f>
        <v>#N/A</v>
      </c>
      <c r="G504" s="2" t="e">
        <f aca="false">NA()</f>
        <v>#N/A</v>
      </c>
      <c r="H504" s="1" t="s">
        <v>21</v>
      </c>
      <c r="I504" s="2" t="s">
        <v>21</v>
      </c>
      <c r="J504" s="1" t="s">
        <v>21</v>
      </c>
      <c r="K504" s="1" t="s">
        <v>21</v>
      </c>
      <c r="L504" s="1" t="s">
        <v>21</v>
      </c>
      <c r="M504" s="1" t="s">
        <v>21</v>
      </c>
    </row>
    <row r="505" customFormat="false" ht="15.75" hidden="false" customHeight="false" outlineLevel="0" collapsed="false">
      <c r="A505" s="9" t="s">
        <v>1863</v>
      </c>
      <c r="B505" s="9" t="s">
        <v>1864</v>
      </c>
      <c r="C505" s="2" t="n">
        <v>0.3920481</v>
      </c>
      <c r="D505" s="2" t="n">
        <v>0.005964074</v>
      </c>
      <c r="E505" s="2" t="s">
        <v>1865</v>
      </c>
      <c r="F505" s="2" t="s">
        <v>1866</v>
      </c>
      <c r="G505" s="2" t="s">
        <v>1865</v>
      </c>
      <c r="H505" s="1" t="s">
        <v>1867</v>
      </c>
      <c r="I505" s="2" t="s">
        <v>84</v>
      </c>
      <c r="J505" s="1" t="s">
        <v>1868</v>
      </c>
      <c r="K505" s="1" t="s">
        <v>55</v>
      </c>
      <c r="L505" s="1" t="s">
        <v>1097</v>
      </c>
      <c r="M505" s="1" t="s">
        <v>55</v>
      </c>
    </row>
    <row r="506" customFormat="false" ht="15.75" hidden="false" customHeight="false" outlineLevel="0" collapsed="false">
      <c r="A506" s="9" t="s">
        <v>1869</v>
      </c>
      <c r="B506" s="9" t="s">
        <v>1870</v>
      </c>
      <c r="C506" s="2" t="n">
        <v>0.48708248</v>
      </c>
      <c r="D506" s="2" t="n">
        <v>0.0068653454</v>
      </c>
      <c r="E506" s="2" t="s">
        <v>38</v>
      </c>
      <c r="F506" s="2" t="s">
        <v>1871</v>
      </c>
      <c r="G506" s="2" t="s">
        <v>38</v>
      </c>
      <c r="H506" s="1" t="s">
        <v>1872</v>
      </c>
      <c r="I506" s="2" t="s">
        <v>1873</v>
      </c>
      <c r="J506" s="1" t="s">
        <v>21</v>
      </c>
      <c r="K506" s="1" t="s">
        <v>21</v>
      </c>
      <c r="L506" s="1" t="s">
        <v>21</v>
      </c>
      <c r="M506" s="1" t="s">
        <v>21</v>
      </c>
    </row>
    <row r="507" customFormat="false" ht="15.75" hidden="false" customHeight="false" outlineLevel="0" collapsed="false">
      <c r="A507" s="9" t="s">
        <v>1874</v>
      </c>
      <c r="B507" s="9" t="s">
        <v>1875</v>
      </c>
      <c r="C507" s="2" t="n">
        <v>0.42845595</v>
      </c>
      <c r="D507" s="2" t="n">
        <v>0.006372187</v>
      </c>
      <c r="E507" s="2" t="s">
        <v>1824</v>
      </c>
      <c r="F507" s="2" t="s">
        <v>1825</v>
      </c>
      <c r="G507" s="2" t="s">
        <v>1824</v>
      </c>
      <c r="H507" s="1" t="s">
        <v>1826</v>
      </c>
      <c r="I507" s="2" t="s">
        <v>19</v>
      </c>
      <c r="J507" s="1" t="s">
        <v>1876</v>
      </c>
      <c r="K507" s="1" t="s">
        <v>21</v>
      </c>
      <c r="L507" s="1" t="s">
        <v>21</v>
      </c>
      <c r="M507" s="1" t="s">
        <v>21</v>
      </c>
    </row>
    <row r="508" customFormat="false" ht="15.75" hidden="false" customHeight="false" outlineLevel="0" collapsed="false">
      <c r="A508" s="9" t="s">
        <v>1877</v>
      </c>
      <c r="B508" s="9" t="s">
        <v>1878</v>
      </c>
      <c r="C508" s="2" t="n">
        <v>0.06082516</v>
      </c>
      <c r="D508" s="2" t="n">
        <v>0.0031226361</v>
      </c>
      <c r="E508" s="8" t="s">
        <v>1879</v>
      </c>
      <c r="F508" s="2" t="e">
        <f aca="false">NA()</f>
        <v>#N/A</v>
      </c>
      <c r="G508" s="2" t="e">
        <f aca="false">NA()</f>
        <v>#N/A</v>
      </c>
      <c r="H508" s="1" t="s">
        <v>1880</v>
      </c>
      <c r="I508" s="2" t="s">
        <v>1881</v>
      </c>
      <c r="J508" s="1" t="s">
        <v>1882</v>
      </c>
      <c r="K508" s="1" t="s">
        <v>308</v>
      </c>
      <c r="L508" s="1" t="s">
        <v>309</v>
      </c>
      <c r="M508" s="1" t="s">
        <v>310</v>
      </c>
    </row>
    <row r="509" customFormat="false" ht="15.75" hidden="false" customHeight="false" outlineLevel="0" collapsed="false">
      <c r="A509" s="9" t="s">
        <v>1883</v>
      </c>
      <c r="B509" s="9" t="s">
        <v>1884</v>
      </c>
      <c r="C509" s="2" t="n">
        <v>0.050405227</v>
      </c>
      <c r="D509" s="7" t="n">
        <v>1.562572E-005</v>
      </c>
      <c r="E509" s="2" t="s">
        <v>1885</v>
      </c>
      <c r="F509" s="2" t="e">
        <f aca="false">NA()</f>
        <v>#N/A</v>
      </c>
      <c r="G509" s="2" t="e">
        <f aca="false">NA()</f>
        <v>#N/A</v>
      </c>
      <c r="H509" s="1" t="s">
        <v>1886</v>
      </c>
      <c r="I509" s="2" t="s">
        <v>19</v>
      </c>
      <c r="J509" s="1" t="s">
        <v>1887</v>
      </c>
      <c r="K509" s="1" t="s">
        <v>55</v>
      </c>
      <c r="L509" s="1" t="s">
        <v>55</v>
      </c>
      <c r="M509" s="1" t="s">
        <v>57</v>
      </c>
    </row>
    <row r="510" customFormat="false" ht="15.75" hidden="false" customHeight="false" outlineLevel="0" collapsed="false">
      <c r="A510" s="9" t="s">
        <v>1888</v>
      </c>
      <c r="B510" s="9" t="s">
        <v>1889</v>
      </c>
      <c r="C510" s="2" t="n">
        <v>0.33664492</v>
      </c>
      <c r="D510" s="2" t="n">
        <v>0.0012638377</v>
      </c>
      <c r="E510" s="2" t="s">
        <v>1890</v>
      </c>
      <c r="F510" s="2" t="e">
        <f aca="false">NA()</f>
        <v>#N/A</v>
      </c>
      <c r="G510" s="2" t="e">
        <f aca="false">NA()</f>
        <v>#N/A</v>
      </c>
      <c r="H510" s="1" t="s">
        <v>1891</v>
      </c>
      <c r="I510" s="2" t="s">
        <v>1892</v>
      </c>
      <c r="J510" s="1" t="s">
        <v>1893</v>
      </c>
      <c r="K510" s="1" t="s">
        <v>1894</v>
      </c>
      <c r="L510" s="1" t="s">
        <v>1895</v>
      </c>
      <c r="M510" s="1" t="s">
        <v>248</v>
      </c>
    </row>
    <row r="511" customFormat="false" ht="15.75" hidden="false" customHeight="false" outlineLevel="0" collapsed="false">
      <c r="A511" s="9" t="s">
        <v>1896</v>
      </c>
      <c r="B511" s="9" t="s">
        <v>1897</v>
      </c>
      <c r="C511" s="2" t="n">
        <v>0.2664619</v>
      </c>
      <c r="D511" s="2" t="n">
        <v>0.0026499287</v>
      </c>
      <c r="E511" s="2" t="s">
        <v>1898</v>
      </c>
      <c r="F511" s="2" t="s">
        <v>1899</v>
      </c>
      <c r="G511" s="2" t="s">
        <v>1898</v>
      </c>
      <c r="H511" s="1" t="s">
        <v>21</v>
      </c>
      <c r="I511" s="2" t="s">
        <v>21</v>
      </c>
      <c r="J511" s="1" t="s">
        <v>21</v>
      </c>
      <c r="K511" s="1" t="s">
        <v>21</v>
      </c>
      <c r="L511" s="1" t="s">
        <v>21</v>
      </c>
      <c r="M511" s="1" t="s">
        <v>21</v>
      </c>
    </row>
    <row r="512" customFormat="false" ht="15.75" hidden="false" customHeight="false" outlineLevel="0" collapsed="false">
      <c r="A512" s="9" t="s">
        <v>1900</v>
      </c>
      <c r="B512" s="9" t="s">
        <v>1901</v>
      </c>
      <c r="C512" s="2" t="n">
        <v>0.40181863</v>
      </c>
      <c r="D512" s="2" t="n">
        <v>0.0011360283</v>
      </c>
      <c r="E512" s="2" t="s">
        <v>1902</v>
      </c>
      <c r="F512" s="2" t="s">
        <v>1903</v>
      </c>
      <c r="G512" s="2" t="s">
        <v>1902</v>
      </c>
      <c r="H512" s="1" t="s">
        <v>21</v>
      </c>
      <c r="I512" s="2" t="s">
        <v>21</v>
      </c>
      <c r="J512" s="1" t="s">
        <v>21</v>
      </c>
      <c r="K512" s="1" t="s">
        <v>21</v>
      </c>
      <c r="L512" s="1" t="s">
        <v>21</v>
      </c>
      <c r="M512" s="1" t="s">
        <v>21</v>
      </c>
    </row>
    <row r="513" customFormat="false" ht="15.75" hidden="false" customHeight="false" outlineLevel="0" collapsed="false">
      <c r="A513" s="9" t="s">
        <v>1904</v>
      </c>
      <c r="B513" s="9" t="s">
        <v>1905</v>
      </c>
      <c r="C513" s="2" t="n">
        <v>0.30284092</v>
      </c>
      <c r="D513" s="2" t="n">
        <v>0.0022002046</v>
      </c>
      <c r="E513" s="2" t="s">
        <v>1906</v>
      </c>
      <c r="F513" s="2" t="e">
        <f aca="false">NA()</f>
        <v>#N/A</v>
      </c>
      <c r="G513" s="2" t="e">
        <f aca="false">NA()</f>
        <v>#N/A</v>
      </c>
      <c r="H513" s="1" t="s">
        <v>1907</v>
      </c>
      <c r="I513" s="2" t="s">
        <v>21</v>
      </c>
      <c r="J513" s="1" t="s">
        <v>1906</v>
      </c>
      <c r="K513" s="1" t="s">
        <v>308</v>
      </c>
      <c r="L513" s="1" t="s">
        <v>309</v>
      </c>
      <c r="M513" s="1" t="s">
        <v>310</v>
      </c>
    </row>
    <row r="514" customFormat="false" ht="15.75" hidden="false" customHeight="false" outlineLevel="0" collapsed="false">
      <c r="A514" s="9" t="s">
        <v>1908</v>
      </c>
      <c r="B514" s="9" t="s">
        <v>1909</v>
      </c>
      <c r="C514" s="2" t="n">
        <v>0.26522595</v>
      </c>
      <c r="D514" s="7" t="n">
        <v>2.0888821E-005</v>
      </c>
      <c r="F514" s="2" t="e">
        <f aca="false">NA()</f>
        <v>#N/A</v>
      </c>
      <c r="G514" s="2" t="e">
        <f aca="false">NA()</f>
        <v>#N/A</v>
      </c>
      <c r="H514" s="1" t="s">
        <v>21</v>
      </c>
      <c r="I514" s="2" t="s">
        <v>21</v>
      </c>
      <c r="J514" s="1" t="s">
        <v>21</v>
      </c>
      <c r="K514" s="1" t="s">
        <v>21</v>
      </c>
      <c r="L514" s="1" t="s">
        <v>21</v>
      </c>
      <c r="M514" s="1" t="s">
        <v>21</v>
      </c>
    </row>
    <row r="515" customFormat="false" ht="15.75" hidden="false" customHeight="false" outlineLevel="0" collapsed="false">
      <c r="A515" s="9" t="s">
        <v>1910</v>
      </c>
      <c r="B515" s="9" t="s">
        <v>1911</v>
      </c>
      <c r="C515" s="2" t="n">
        <v>0.41530037</v>
      </c>
      <c r="D515" s="2" t="n">
        <v>0.0038966245</v>
      </c>
      <c r="F515" s="2" t="e">
        <f aca="false">NA()</f>
        <v>#N/A</v>
      </c>
      <c r="G515" s="2" t="e">
        <f aca="false">NA()</f>
        <v>#N/A</v>
      </c>
      <c r="H515" s="1" t="s">
        <v>21</v>
      </c>
      <c r="I515" s="2" t="s">
        <v>21</v>
      </c>
      <c r="J515" s="1" t="s">
        <v>21</v>
      </c>
      <c r="K515" s="1" t="s">
        <v>21</v>
      </c>
      <c r="L515" s="1" t="s">
        <v>21</v>
      </c>
      <c r="M515" s="1" t="s">
        <v>21</v>
      </c>
    </row>
    <row r="516" customFormat="false" ht="15.75" hidden="false" customHeight="false" outlineLevel="0" collapsed="false">
      <c r="A516" s="9" t="s">
        <v>1912</v>
      </c>
      <c r="B516" s="9" t="s">
        <v>1913</v>
      </c>
      <c r="C516" s="2" t="n">
        <v>0.36060768</v>
      </c>
      <c r="D516" s="2" t="n">
        <v>0.0033421211</v>
      </c>
      <c r="E516" s="2" t="s">
        <v>38</v>
      </c>
      <c r="F516" s="2" t="s">
        <v>1914</v>
      </c>
      <c r="G516" s="2" t="s">
        <v>38</v>
      </c>
      <c r="H516" s="1" t="s">
        <v>21</v>
      </c>
      <c r="I516" s="2" t="s">
        <v>21</v>
      </c>
      <c r="J516" s="1" t="s">
        <v>21</v>
      </c>
      <c r="K516" s="1" t="s">
        <v>21</v>
      </c>
      <c r="L516" s="1" t="s">
        <v>21</v>
      </c>
      <c r="M516" s="1" t="s">
        <v>21</v>
      </c>
    </row>
    <row r="517" customFormat="false" ht="15.75" hidden="false" customHeight="false" outlineLevel="0" collapsed="false">
      <c r="A517" s="9" t="s">
        <v>1915</v>
      </c>
      <c r="B517" s="9" t="s">
        <v>1916</v>
      </c>
      <c r="C517" s="2" t="n">
        <v>0.28317764</v>
      </c>
      <c r="D517" s="2" t="n">
        <v>0.0015853716</v>
      </c>
      <c r="E517" s="2" t="s">
        <v>38</v>
      </c>
      <c r="F517" s="2" t="s">
        <v>1917</v>
      </c>
      <c r="G517" s="2" t="s">
        <v>38</v>
      </c>
      <c r="H517" s="1" t="s">
        <v>21</v>
      </c>
      <c r="I517" s="2" t="s">
        <v>21</v>
      </c>
      <c r="J517" s="1" t="s">
        <v>21</v>
      </c>
      <c r="K517" s="1" t="s">
        <v>21</v>
      </c>
      <c r="L517" s="1" t="s">
        <v>21</v>
      </c>
      <c r="M517" s="1" t="s">
        <v>21</v>
      </c>
    </row>
    <row r="518" customFormat="false" ht="15.75" hidden="false" customHeight="false" outlineLevel="0" collapsed="false">
      <c r="A518" s="9" t="s">
        <v>1918</v>
      </c>
      <c r="B518" s="9" t="s">
        <v>1919</v>
      </c>
      <c r="C518" s="2" t="n">
        <v>0.42499205</v>
      </c>
      <c r="D518" s="2" t="n">
        <v>0.005652872</v>
      </c>
      <c r="E518" s="2" t="s">
        <v>1920</v>
      </c>
      <c r="F518" s="2" t="e">
        <f aca="false">NA()</f>
        <v>#N/A</v>
      </c>
      <c r="G518" s="2" t="e">
        <f aca="false">NA()</f>
        <v>#N/A</v>
      </c>
      <c r="H518" s="1" t="s">
        <v>1921</v>
      </c>
      <c r="I518" s="2" t="s">
        <v>1922</v>
      </c>
      <c r="J518" s="1" t="s">
        <v>1923</v>
      </c>
      <c r="K518" s="1" t="s">
        <v>308</v>
      </c>
      <c r="L518" s="1" t="s">
        <v>309</v>
      </c>
      <c r="M518" s="1" t="s">
        <v>310</v>
      </c>
    </row>
    <row r="519" customFormat="false" ht="15.75" hidden="false" customHeight="false" outlineLevel="0" collapsed="false">
      <c r="A519" s="9" t="s">
        <v>1924</v>
      </c>
      <c r="B519" s="9" t="s">
        <v>1925</v>
      </c>
      <c r="C519" s="2" t="n">
        <v>0.32213283</v>
      </c>
      <c r="D519" s="2" t="n">
        <v>0.0078114555</v>
      </c>
      <c r="F519" s="2" t="s">
        <v>1917</v>
      </c>
      <c r="G519" s="2" t="s">
        <v>38</v>
      </c>
      <c r="H519" s="1" t="s">
        <v>21</v>
      </c>
      <c r="I519" s="2" t="s">
        <v>21</v>
      </c>
      <c r="J519" s="1" t="s">
        <v>21</v>
      </c>
      <c r="K519" s="1" t="s">
        <v>21</v>
      </c>
      <c r="L519" s="1" t="s">
        <v>21</v>
      </c>
      <c r="M519" s="1" t="s">
        <v>21</v>
      </c>
    </row>
    <row r="520" customFormat="false" ht="15.75" hidden="false" customHeight="false" outlineLevel="0" collapsed="false">
      <c r="A520" s="9" t="s">
        <v>1926</v>
      </c>
      <c r="B520" s="9" t="s">
        <v>1927</v>
      </c>
      <c r="C520" s="2" t="n">
        <v>0.40137187</v>
      </c>
      <c r="D520" s="2" t="n">
        <v>0.0051152664</v>
      </c>
      <c r="E520" s="2" t="s">
        <v>1928</v>
      </c>
      <c r="F520" s="2" t="s">
        <v>1929</v>
      </c>
      <c r="G520" s="2" t="s">
        <v>1930</v>
      </c>
      <c r="H520" s="1" t="s">
        <v>1931</v>
      </c>
      <c r="I520" s="2" t="s">
        <v>1932</v>
      </c>
      <c r="J520" s="1" t="s">
        <v>1928</v>
      </c>
      <c r="K520" s="1" t="s">
        <v>21</v>
      </c>
      <c r="L520" s="1" t="s">
        <v>21</v>
      </c>
      <c r="M520" s="1" t="s">
        <v>21</v>
      </c>
    </row>
    <row r="521" customFormat="false" ht="15.75" hidden="false" customHeight="false" outlineLevel="0" collapsed="false">
      <c r="A521" s="9" t="s">
        <v>1933</v>
      </c>
      <c r="B521" s="9" t="s">
        <v>1934</v>
      </c>
      <c r="C521" s="2" t="n">
        <v>0.29590392</v>
      </c>
      <c r="D521" s="2" t="n">
        <v>0.0012227922</v>
      </c>
      <c r="E521" s="2" t="s">
        <v>1898</v>
      </c>
      <c r="F521" s="2" t="s">
        <v>1935</v>
      </c>
      <c r="G521" s="2" t="s">
        <v>1898</v>
      </c>
      <c r="H521" s="1" t="s">
        <v>1936</v>
      </c>
      <c r="I521" s="2" t="s">
        <v>1937</v>
      </c>
      <c r="J521" s="1" t="s">
        <v>1938</v>
      </c>
      <c r="K521" s="1" t="s">
        <v>1346</v>
      </c>
      <c r="L521" s="1" t="s">
        <v>1347</v>
      </c>
      <c r="M521" s="1" t="s">
        <v>55</v>
      </c>
    </row>
    <row r="522" customFormat="false" ht="15.75" hidden="false" customHeight="false" outlineLevel="0" collapsed="false">
      <c r="A522" s="9" t="s">
        <v>1939</v>
      </c>
      <c r="B522" s="9" t="s">
        <v>1940</v>
      </c>
      <c r="C522" s="2" t="n">
        <v>0.21159899</v>
      </c>
      <c r="D522" s="2" t="n">
        <v>0.0017476111</v>
      </c>
      <c r="E522" s="2" t="s">
        <v>1941</v>
      </c>
      <c r="F522" s="2" t="s">
        <v>1942</v>
      </c>
      <c r="G522" s="2" t="s">
        <v>1941</v>
      </c>
      <c r="H522" s="1" t="s">
        <v>1943</v>
      </c>
      <c r="I522" s="2" t="s">
        <v>1944</v>
      </c>
      <c r="J522" s="1" t="s">
        <v>1945</v>
      </c>
      <c r="K522" s="1" t="s">
        <v>1346</v>
      </c>
      <c r="L522" s="1" t="s">
        <v>1347</v>
      </c>
      <c r="M522" s="1" t="s">
        <v>55</v>
      </c>
    </row>
    <row r="523" customFormat="false" ht="15.75" hidden="false" customHeight="false" outlineLevel="0" collapsed="false">
      <c r="A523" s="9" t="s">
        <v>1946</v>
      </c>
      <c r="B523" s="9" t="s">
        <v>1947</v>
      </c>
      <c r="C523" s="2" t="n">
        <v>0.09631835</v>
      </c>
      <c r="D523" s="7" t="n">
        <v>0.0004284807</v>
      </c>
      <c r="E523" s="2" t="s">
        <v>1948</v>
      </c>
      <c r="F523" s="2" t="e">
        <f aca="false">NA()</f>
        <v>#N/A</v>
      </c>
      <c r="G523" s="2" t="e">
        <f aca="false">NA()</f>
        <v>#N/A</v>
      </c>
      <c r="H523" s="1" t="s">
        <v>21</v>
      </c>
      <c r="I523" s="2" t="s">
        <v>21</v>
      </c>
      <c r="J523" s="1" t="s">
        <v>1948</v>
      </c>
      <c r="K523" s="1" t="s">
        <v>21</v>
      </c>
      <c r="L523" s="1" t="s">
        <v>21</v>
      </c>
      <c r="M523" s="1" t="s">
        <v>21</v>
      </c>
    </row>
    <row r="524" customFormat="false" ht="15.75" hidden="false" customHeight="false" outlineLevel="0" collapsed="false">
      <c r="A524" s="9" t="s">
        <v>1949</v>
      </c>
      <c r="B524" s="9" t="s">
        <v>1950</v>
      </c>
      <c r="C524" s="2" t="n">
        <v>0.46386972</v>
      </c>
      <c r="D524" s="2" t="n">
        <v>0.0032797614</v>
      </c>
      <c r="E524" s="2" t="s">
        <v>24</v>
      </c>
      <c r="F524" s="2" t="s">
        <v>1951</v>
      </c>
      <c r="G524" s="2" t="s">
        <v>24</v>
      </c>
      <c r="H524" s="1" t="s">
        <v>1952</v>
      </c>
      <c r="I524" s="2" t="s">
        <v>19</v>
      </c>
      <c r="J524" s="1" t="s">
        <v>1953</v>
      </c>
      <c r="K524" s="1" t="s">
        <v>55</v>
      </c>
      <c r="L524" s="1" t="s">
        <v>55</v>
      </c>
      <c r="M524" s="1" t="s">
        <v>1594</v>
      </c>
    </row>
    <row r="525" customFormat="false" ht="15.75" hidden="false" customHeight="false" outlineLevel="0" collapsed="false">
      <c r="A525" s="9" t="s">
        <v>1954</v>
      </c>
      <c r="B525" s="9" t="s">
        <v>1955</v>
      </c>
      <c r="C525" s="2" t="n">
        <v>0.14304782</v>
      </c>
      <c r="D525" s="7" t="n">
        <v>0.00026460984</v>
      </c>
      <c r="E525" s="2" t="s">
        <v>1956</v>
      </c>
      <c r="F525" s="2" t="e">
        <f aca="false">NA()</f>
        <v>#N/A</v>
      </c>
      <c r="G525" s="2" t="e">
        <f aca="false">NA()</f>
        <v>#N/A</v>
      </c>
      <c r="H525" s="1" t="s">
        <v>1957</v>
      </c>
      <c r="I525" s="2" t="s">
        <v>19</v>
      </c>
      <c r="J525" s="1" t="s">
        <v>1148</v>
      </c>
      <c r="K525" s="1" t="s">
        <v>1346</v>
      </c>
      <c r="L525" s="1" t="s">
        <v>1347</v>
      </c>
      <c r="M525" s="1" t="s">
        <v>1153</v>
      </c>
    </row>
    <row r="526" customFormat="false" ht="15.75" hidden="false" customHeight="false" outlineLevel="0" collapsed="false">
      <c r="A526" s="9" t="s">
        <v>1958</v>
      </c>
      <c r="B526" s="9" t="s">
        <v>1959</v>
      </c>
      <c r="C526" s="2" t="n">
        <v>0.28112948</v>
      </c>
      <c r="D526" s="7" t="n">
        <v>0.0008280639</v>
      </c>
      <c r="E526" s="2" t="s">
        <v>1898</v>
      </c>
      <c r="F526" s="2" t="s">
        <v>1960</v>
      </c>
      <c r="G526" s="2" t="s">
        <v>1898</v>
      </c>
      <c r="H526" s="1" t="s">
        <v>1961</v>
      </c>
      <c r="I526" s="2" t="s">
        <v>1937</v>
      </c>
      <c r="J526" s="1" t="s">
        <v>1962</v>
      </c>
      <c r="K526" s="1" t="s">
        <v>1346</v>
      </c>
      <c r="L526" s="1" t="s">
        <v>1347</v>
      </c>
      <c r="M526" s="1" t="s">
        <v>55</v>
      </c>
    </row>
    <row r="527" customFormat="false" ht="15.75" hidden="false" customHeight="false" outlineLevel="0" collapsed="false">
      <c r="A527" s="9" t="s">
        <v>1963</v>
      </c>
      <c r="B527" s="9" t="s">
        <v>1964</v>
      </c>
      <c r="C527" s="2" t="n">
        <v>0.32783416</v>
      </c>
      <c r="D527" s="2" t="n">
        <v>0.0016677192</v>
      </c>
      <c r="E527" s="2" t="e">
        <f aca="false">NA()</f>
        <v>#N/A</v>
      </c>
      <c r="F527" s="2" t="s">
        <v>1965</v>
      </c>
      <c r="G527" s="2" t="s">
        <v>1898</v>
      </c>
      <c r="H527" s="1" t="s">
        <v>1966</v>
      </c>
      <c r="I527" s="2" t="s">
        <v>19</v>
      </c>
      <c r="J527" s="1" t="s">
        <v>1967</v>
      </c>
      <c r="K527" s="1" t="s">
        <v>1346</v>
      </c>
      <c r="L527" s="1" t="s">
        <v>1347</v>
      </c>
      <c r="M527" s="1" t="s">
        <v>55</v>
      </c>
    </row>
    <row r="528" customFormat="false" ht="15.75" hidden="false" customHeight="false" outlineLevel="0" collapsed="false">
      <c r="A528" s="9" t="s">
        <v>1968</v>
      </c>
      <c r="B528" s="9" t="s">
        <v>1969</v>
      </c>
      <c r="C528" s="2" t="n">
        <v>0.2610399</v>
      </c>
      <c r="D528" s="2" t="n">
        <v>0.0026774881</v>
      </c>
      <c r="E528" s="2" t="s">
        <v>1898</v>
      </c>
      <c r="F528" s="2" t="s">
        <v>1965</v>
      </c>
      <c r="G528" s="2" t="s">
        <v>1898</v>
      </c>
      <c r="H528" s="1" t="s">
        <v>21</v>
      </c>
      <c r="I528" s="2" t="s">
        <v>21</v>
      </c>
      <c r="J528" s="1" t="s">
        <v>21</v>
      </c>
      <c r="K528" s="1" t="s">
        <v>1346</v>
      </c>
      <c r="L528" s="1" t="s">
        <v>1347</v>
      </c>
      <c r="M528" s="1" t="s">
        <v>55</v>
      </c>
    </row>
    <row r="529" customFormat="false" ht="15.75" hidden="false" customHeight="false" outlineLevel="0" collapsed="false">
      <c r="A529" s="9" t="s">
        <v>1970</v>
      </c>
      <c r="B529" s="9" t="s">
        <v>1971</v>
      </c>
      <c r="C529" s="2" t="n">
        <v>0.2519905</v>
      </c>
      <c r="D529" s="7" t="n">
        <v>6.0554903E-005</v>
      </c>
      <c r="E529" s="2" t="s">
        <v>1898</v>
      </c>
      <c r="F529" s="2" t="s">
        <v>1972</v>
      </c>
      <c r="G529" s="2" t="s">
        <v>1898</v>
      </c>
      <c r="H529" s="1" t="s">
        <v>1973</v>
      </c>
      <c r="I529" s="2" t="s">
        <v>1974</v>
      </c>
      <c r="J529" s="1" t="s">
        <v>1975</v>
      </c>
      <c r="K529" s="1" t="s">
        <v>1346</v>
      </c>
      <c r="L529" s="1" t="s">
        <v>1347</v>
      </c>
      <c r="M529" s="1" t="s">
        <v>55</v>
      </c>
    </row>
    <row r="530" customFormat="false" ht="15.75" hidden="false" customHeight="false" outlineLevel="0" collapsed="false">
      <c r="A530" s="9" t="s">
        <v>1976</v>
      </c>
      <c r="B530" s="9" t="s">
        <v>1977</v>
      </c>
      <c r="C530" s="2" t="n">
        <v>0.22748403</v>
      </c>
      <c r="D530" s="2" t="n">
        <v>0.0013938287</v>
      </c>
      <c r="F530" s="2" t="e">
        <f aca="false">NA()</f>
        <v>#N/A</v>
      </c>
      <c r="G530" s="2" t="e">
        <f aca="false">NA()</f>
        <v>#N/A</v>
      </c>
      <c r="H530" s="1" t="s">
        <v>21</v>
      </c>
      <c r="I530" s="2" t="s">
        <v>21</v>
      </c>
      <c r="J530" s="1" t="s">
        <v>21</v>
      </c>
      <c r="K530" s="1" t="s">
        <v>21</v>
      </c>
      <c r="L530" s="1" t="s">
        <v>21</v>
      </c>
      <c r="M530" s="1" t="s">
        <v>21</v>
      </c>
    </row>
    <row r="531" customFormat="false" ht="15.75" hidden="false" customHeight="false" outlineLevel="0" collapsed="false">
      <c r="A531" s="9" t="s">
        <v>1978</v>
      </c>
      <c r="B531" s="9" t="s">
        <v>1979</v>
      </c>
      <c r="C531" s="2" t="n">
        <v>0.25510672</v>
      </c>
      <c r="D531" s="2" t="n">
        <v>0.008992312</v>
      </c>
      <c r="E531" s="2" t="s">
        <v>1898</v>
      </c>
      <c r="F531" s="2" t="s">
        <v>1960</v>
      </c>
      <c r="G531" s="2" t="s">
        <v>1898</v>
      </c>
      <c r="H531" s="1" t="s">
        <v>1980</v>
      </c>
      <c r="I531" s="2" t="s">
        <v>1981</v>
      </c>
      <c r="J531" s="1" t="s">
        <v>1982</v>
      </c>
      <c r="K531" s="1" t="s">
        <v>1346</v>
      </c>
      <c r="L531" s="1" t="s">
        <v>1347</v>
      </c>
      <c r="M531" s="1" t="s">
        <v>55</v>
      </c>
    </row>
    <row r="532" customFormat="false" ht="15.75" hidden="false" customHeight="false" outlineLevel="0" collapsed="false">
      <c r="A532" s="9" t="s">
        <v>1983</v>
      </c>
      <c r="B532" s="9" t="s">
        <v>1984</v>
      </c>
      <c r="C532" s="2" t="n">
        <v>0.36592248</v>
      </c>
      <c r="D532" s="2" t="n">
        <v>0.00993648</v>
      </c>
      <c r="E532" s="2" t="s">
        <v>1985</v>
      </c>
      <c r="F532" s="2" t="s">
        <v>1986</v>
      </c>
      <c r="G532" s="2" t="s">
        <v>1987</v>
      </c>
      <c r="H532" s="1" t="s">
        <v>1988</v>
      </c>
      <c r="I532" s="2" t="s">
        <v>1937</v>
      </c>
      <c r="J532" s="1" t="s">
        <v>1985</v>
      </c>
      <c r="K532" s="1" t="s">
        <v>1346</v>
      </c>
      <c r="L532" s="1" t="s">
        <v>1347</v>
      </c>
      <c r="M532" s="1" t="s">
        <v>1153</v>
      </c>
    </row>
    <row r="533" customFormat="false" ht="15.75" hidden="false" customHeight="false" outlineLevel="0" collapsed="false">
      <c r="A533" s="9" t="s">
        <v>1989</v>
      </c>
      <c r="B533" s="9" t="s">
        <v>1990</v>
      </c>
      <c r="C533" s="2" t="n">
        <v>0.4746292</v>
      </c>
      <c r="D533" s="7" t="n">
        <v>0.0006506531</v>
      </c>
      <c r="E533" s="2" t="s">
        <v>1991</v>
      </c>
      <c r="F533" s="2" t="s">
        <v>1992</v>
      </c>
      <c r="G533" s="2" t="s">
        <v>1991</v>
      </c>
      <c r="H533" s="1" t="s">
        <v>1993</v>
      </c>
      <c r="I533" s="2" t="s">
        <v>19</v>
      </c>
      <c r="J533" s="1" t="s">
        <v>1994</v>
      </c>
      <c r="K533" s="1" t="s">
        <v>21</v>
      </c>
      <c r="L533" s="1" t="s">
        <v>21</v>
      </c>
      <c r="M533" s="1" t="s">
        <v>21</v>
      </c>
    </row>
    <row r="534" customFormat="false" ht="15.75" hidden="false" customHeight="false" outlineLevel="0" collapsed="false">
      <c r="A534" s="9" t="s">
        <v>1995</v>
      </c>
      <c r="B534" s="9" t="s">
        <v>1996</v>
      </c>
      <c r="C534" s="2" t="n">
        <v>0.21679814</v>
      </c>
      <c r="D534" s="2" t="n">
        <v>0.004370901</v>
      </c>
      <c r="F534" s="2" t="e">
        <f aca="false">NA()</f>
        <v>#N/A</v>
      </c>
      <c r="G534" s="2" t="e">
        <f aca="false">NA()</f>
        <v>#N/A</v>
      </c>
      <c r="H534" s="1" t="s">
        <v>21</v>
      </c>
      <c r="I534" s="2" t="s">
        <v>21</v>
      </c>
      <c r="J534" s="1" t="s">
        <v>21</v>
      </c>
      <c r="K534" s="1" t="s">
        <v>21</v>
      </c>
      <c r="L534" s="1" t="s">
        <v>21</v>
      </c>
      <c r="M534" s="1" t="s">
        <v>21</v>
      </c>
    </row>
    <row r="535" customFormat="false" ht="15.75" hidden="false" customHeight="false" outlineLevel="0" collapsed="false">
      <c r="A535" s="9" t="s">
        <v>1997</v>
      </c>
      <c r="B535" s="9" t="s">
        <v>1998</v>
      </c>
      <c r="C535" s="2" t="n">
        <v>0.21784368</v>
      </c>
      <c r="D535" s="7" t="n">
        <v>0.000637744</v>
      </c>
      <c r="F535" s="2" t="e">
        <f aca="false">NA()</f>
        <v>#N/A</v>
      </c>
      <c r="G535" s="2" t="e">
        <f aca="false">NA()</f>
        <v>#N/A</v>
      </c>
      <c r="H535" s="1" t="s">
        <v>21</v>
      </c>
      <c r="I535" s="2" t="s">
        <v>21</v>
      </c>
      <c r="J535" s="1" t="s">
        <v>21</v>
      </c>
      <c r="K535" s="1" t="s">
        <v>21</v>
      </c>
      <c r="L535" s="1" t="s">
        <v>21</v>
      </c>
      <c r="M535" s="1" t="s">
        <v>21</v>
      </c>
    </row>
    <row r="536" customFormat="false" ht="15.75" hidden="false" customHeight="false" outlineLevel="0" collapsed="false">
      <c r="A536" s="9" t="s">
        <v>1999</v>
      </c>
      <c r="B536" s="9" t="s">
        <v>2000</v>
      </c>
      <c r="C536" s="2" t="n">
        <v>0.32672444</v>
      </c>
      <c r="D536" s="7" t="n">
        <v>0.00088940235</v>
      </c>
      <c r="E536" s="2" t="s">
        <v>2001</v>
      </c>
      <c r="F536" s="2" t="s">
        <v>2002</v>
      </c>
      <c r="G536" s="2" t="s">
        <v>2003</v>
      </c>
      <c r="H536" s="1" t="s">
        <v>21</v>
      </c>
      <c r="I536" s="2" t="s">
        <v>21</v>
      </c>
      <c r="J536" s="1" t="s">
        <v>2004</v>
      </c>
      <c r="K536" s="1" t="s">
        <v>2005</v>
      </c>
      <c r="L536" s="1" t="s">
        <v>309</v>
      </c>
      <c r="M536" s="1" t="s">
        <v>310</v>
      </c>
    </row>
    <row r="537" customFormat="false" ht="15.75" hidden="false" customHeight="false" outlineLevel="0" collapsed="false">
      <c r="A537" s="9" t="s">
        <v>2006</v>
      </c>
      <c r="B537" s="9" t="s">
        <v>2007</v>
      </c>
      <c r="C537" s="2" t="n">
        <v>0.2261039</v>
      </c>
      <c r="D537" s="2" t="n">
        <v>0.002196912</v>
      </c>
      <c r="E537" s="2" t="s">
        <v>2008</v>
      </c>
      <c r="F537" s="2" t="e">
        <f aca="false">NA()</f>
        <v>#N/A</v>
      </c>
      <c r="G537" s="2" t="e">
        <f aca="false">NA()</f>
        <v>#N/A</v>
      </c>
      <c r="H537" s="1" t="s">
        <v>21</v>
      </c>
      <c r="I537" s="2" t="s">
        <v>21</v>
      </c>
      <c r="J537" s="1" t="s">
        <v>2008</v>
      </c>
      <c r="K537" s="1" t="s">
        <v>21</v>
      </c>
      <c r="L537" s="1" t="s">
        <v>21</v>
      </c>
      <c r="M537" s="1" t="s">
        <v>21</v>
      </c>
    </row>
    <row r="538" customFormat="false" ht="15.75" hidden="false" customHeight="false" outlineLevel="0" collapsed="false">
      <c r="A538" s="9" t="s">
        <v>2009</v>
      </c>
      <c r="B538" s="9" t="s">
        <v>2010</v>
      </c>
      <c r="C538" s="2" t="n">
        <v>0.24644397</v>
      </c>
      <c r="D538" s="7" t="n">
        <v>0.0007805974</v>
      </c>
      <c r="E538" s="2" t="s">
        <v>2008</v>
      </c>
      <c r="F538" s="2" t="e">
        <f aca="false">NA()</f>
        <v>#N/A</v>
      </c>
      <c r="G538" s="2" t="e">
        <f aca="false">NA()</f>
        <v>#N/A</v>
      </c>
      <c r="H538" s="1" t="s">
        <v>21</v>
      </c>
      <c r="I538" s="2" t="s">
        <v>21</v>
      </c>
      <c r="J538" s="1" t="s">
        <v>2008</v>
      </c>
      <c r="K538" s="1" t="s">
        <v>21</v>
      </c>
      <c r="L538" s="1" t="s">
        <v>21</v>
      </c>
      <c r="M538" s="1" t="s">
        <v>21</v>
      </c>
    </row>
    <row r="539" customFormat="false" ht="15.75" hidden="false" customHeight="false" outlineLevel="0" collapsed="false">
      <c r="A539" s="9" t="s">
        <v>2011</v>
      </c>
      <c r="B539" s="9" t="s">
        <v>2012</v>
      </c>
      <c r="C539" s="2" t="n">
        <v>0.4326467</v>
      </c>
      <c r="D539" s="7" t="n">
        <v>0.00010011722</v>
      </c>
      <c r="E539" s="2" t="s">
        <v>2013</v>
      </c>
      <c r="F539" s="2" t="e">
        <f aca="false">NA()</f>
        <v>#N/A</v>
      </c>
      <c r="G539" s="2" t="e">
        <f aca="false">NA()</f>
        <v>#N/A</v>
      </c>
      <c r="H539" s="1" t="s">
        <v>21</v>
      </c>
      <c r="I539" s="2" t="s">
        <v>21</v>
      </c>
      <c r="J539" s="1" t="s">
        <v>2014</v>
      </c>
      <c r="K539" s="1" t="s">
        <v>2015</v>
      </c>
      <c r="L539" s="1" t="s">
        <v>55</v>
      </c>
      <c r="M539" s="1" t="s">
        <v>2016</v>
      </c>
    </row>
    <row r="540" customFormat="false" ht="15.75" hidden="false" customHeight="false" outlineLevel="0" collapsed="false">
      <c r="A540" s="9" t="s">
        <v>2017</v>
      </c>
      <c r="B540" s="9" t="s">
        <v>2018</v>
      </c>
      <c r="C540" s="2" t="n">
        <v>0.33049208</v>
      </c>
      <c r="D540" s="7" t="n">
        <v>0.0004795304</v>
      </c>
      <c r="E540" s="2" t="s">
        <v>2019</v>
      </c>
      <c r="F540" s="2" t="e">
        <f aca="false">NA()</f>
        <v>#N/A</v>
      </c>
      <c r="G540" s="2" t="e">
        <f aca="false">NA()</f>
        <v>#N/A</v>
      </c>
      <c r="H540" s="1" t="s">
        <v>21</v>
      </c>
      <c r="I540" s="2" t="s">
        <v>21</v>
      </c>
      <c r="J540" s="1" t="s">
        <v>2019</v>
      </c>
      <c r="K540" s="1" t="s">
        <v>21</v>
      </c>
      <c r="L540" s="1" t="s">
        <v>21</v>
      </c>
      <c r="M540" s="1" t="s">
        <v>21</v>
      </c>
    </row>
    <row r="541" customFormat="false" ht="15.75" hidden="false" customHeight="false" outlineLevel="0" collapsed="false">
      <c r="A541" s="9" t="s">
        <v>2020</v>
      </c>
      <c r="B541" s="9" t="s">
        <v>2021</v>
      </c>
      <c r="C541" s="2" t="n">
        <v>0.02513257</v>
      </c>
      <c r="D541" s="7" t="n">
        <v>0.0004604419</v>
      </c>
      <c r="E541" s="2" t="s">
        <v>2022</v>
      </c>
      <c r="F541" s="2" t="e">
        <f aca="false">NA()</f>
        <v>#N/A</v>
      </c>
      <c r="G541" s="2" t="e">
        <f aca="false">NA()</f>
        <v>#N/A</v>
      </c>
      <c r="H541" s="1" t="s">
        <v>21</v>
      </c>
      <c r="I541" s="2" t="s">
        <v>21</v>
      </c>
      <c r="J541" s="1" t="s">
        <v>2022</v>
      </c>
      <c r="K541" s="1" t="s">
        <v>21</v>
      </c>
      <c r="L541" s="1" t="s">
        <v>21</v>
      </c>
      <c r="M541" s="1" t="s">
        <v>21</v>
      </c>
    </row>
    <row r="542" customFormat="false" ht="15.75" hidden="false" customHeight="false" outlineLevel="0" collapsed="false">
      <c r="A542" s="9" t="s">
        <v>2023</v>
      </c>
      <c r="B542" s="9" t="s">
        <v>2024</v>
      </c>
      <c r="C542" s="2" t="n">
        <v>0.048790738</v>
      </c>
      <c r="D542" s="7" t="n">
        <v>7.3012916E-006</v>
      </c>
      <c r="E542" s="2" t="s">
        <v>2025</v>
      </c>
      <c r="F542" s="2" t="e">
        <f aca="false">NA()</f>
        <v>#N/A</v>
      </c>
      <c r="G542" s="2" t="e">
        <f aca="false">NA()</f>
        <v>#N/A</v>
      </c>
      <c r="H542" s="1" t="s">
        <v>21</v>
      </c>
      <c r="I542" s="2" t="s">
        <v>21</v>
      </c>
      <c r="J542" s="1" t="s">
        <v>2026</v>
      </c>
      <c r="K542" s="1" t="s">
        <v>21</v>
      </c>
      <c r="L542" s="1" t="s">
        <v>21</v>
      </c>
      <c r="M542" s="1" t="s">
        <v>21</v>
      </c>
    </row>
    <row r="543" customFormat="false" ht="15.75" hidden="false" customHeight="false" outlineLevel="0" collapsed="false">
      <c r="A543" s="9" t="s">
        <v>2027</v>
      </c>
      <c r="B543" s="9" t="s">
        <v>2028</v>
      </c>
      <c r="C543" s="2" t="n">
        <v>0.20777896</v>
      </c>
      <c r="D543" s="2" t="n">
        <v>0.0013882878</v>
      </c>
      <c r="E543" s="2" t="s">
        <v>2029</v>
      </c>
      <c r="F543" s="2" t="e">
        <f aca="false">NA()</f>
        <v>#N/A</v>
      </c>
      <c r="G543" s="2" t="e">
        <f aca="false">NA()</f>
        <v>#N/A</v>
      </c>
      <c r="H543" s="1" t="s">
        <v>21</v>
      </c>
      <c r="I543" s="2" t="s">
        <v>21</v>
      </c>
      <c r="J543" s="1" t="s">
        <v>2029</v>
      </c>
      <c r="K543" s="1" t="s">
        <v>1485</v>
      </c>
      <c r="L543" s="1" t="s">
        <v>1097</v>
      </c>
      <c r="M543" s="1" t="s">
        <v>1486</v>
      </c>
    </row>
    <row r="544" customFormat="false" ht="15.75" hidden="false" customHeight="false" outlineLevel="0" collapsed="false">
      <c r="A544" s="9" t="s">
        <v>2030</v>
      </c>
      <c r="B544" s="9" t="s">
        <v>2031</v>
      </c>
      <c r="C544" s="2" t="n">
        <v>0.15042372</v>
      </c>
      <c r="D544" s="7" t="n">
        <v>0.00018730566</v>
      </c>
      <c r="E544" s="2" t="s">
        <v>2032</v>
      </c>
      <c r="F544" s="2" t="e">
        <f aca="false">NA()</f>
        <v>#N/A</v>
      </c>
      <c r="G544" s="2" t="e">
        <f aca="false">NA()</f>
        <v>#N/A</v>
      </c>
      <c r="H544" s="1" t="s">
        <v>21</v>
      </c>
      <c r="I544" s="2" t="s">
        <v>21</v>
      </c>
      <c r="J544" s="1" t="s">
        <v>2033</v>
      </c>
      <c r="K544" s="1" t="s">
        <v>21</v>
      </c>
      <c r="L544" s="1" t="s">
        <v>21</v>
      </c>
      <c r="M544" s="1" t="s">
        <v>21</v>
      </c>
    </row>
    <row r="545" customFormat="false" ht="15.75" hidden="false" customHeight="false" outlineLevel="0" collapsed="false">
      <c r="A545" s="9" t="s">
        <v>2034</v>
      </c>
      <c r="B545" s="9" t="s">
        <v>2035</v>
      </c>
      <c r="C545" s="2" t="n">
        <v>0.16810517</v>
      </c>
      <c r="D545" s="7" t="n">
        <v>0.0002860006</v>
      </c>
      <c r="E545" s="2" t="s">
        <v>2019</v>
      </c>
      <c r="F545" s="2" t="e">
        <f aca="false">NA()</f>
        <v>#N/A</v>
      </c>
      <c r="G545" s="2" t="e">
        <f aca="false">NA()</f>
        <v>#N/A</v>
      </c>
      <c r="H545" s="1" t="s">
        <v>21</v>
      </c>
      <c r="I545" s="2" t="s">
        <v>21</v>
      </c>
      <c r="J545" s="1" t="s">
        <v>2019</v>
      </c>
      <c r="K545" s="1" t="s">
        <v>21</v>
      </c>
      <c r="L545" s="1" t="s">
        <v>21</v>
      </c>
      <c r="M545" s="1" t="s">
        <v>21</v>
      </c>
    </row>
    <row r="546" customFormat="false" ht="15.75" hidden="false" customHeight="false" outlineLevel="0" collapsed="false">
      <c r="A546" s="9" t="s">
        <v>2036</v>
      </c>
      <c r="B546" s="9" t="s">
        <v>2037</v>
      </c>
      <c r="C546" s="2" t="n">
        <v>0.15388028</v>
      </c>
      <c r="D546" s="7" t="n">
        <v>0.00032523318</v>
      </c>
      <c r="E546" s="2" t="s">
        <v>2019</v>
      </c>
      <c r="F546" s="2" t="e">
        <f aca="false">NA()</f>
        <v>#N/A</v>
      </c>
      <c r="G546" s="2" t="e">
        <f aca="false">NA()</f>
        <v>#N/A</v>
      </c>
      <c r="H546" s="1" t="s">
        <v>21</v>
      </c>
      <c r="I546" s="2" t="s">
        <v>21</v>
      </c>
      <c r="J546" s="1" t="s">
        <v>2019</v>
      </c>
      <c r="K546" s="1" t="s">
        <v>21</v>
      </c>
      <c r="L546" s="1" t="s">
        <v>21</v>
      </c>
      <c r="M546" s="1" t="s">
        <v>21</v>
      </c>
    </row>
    <row r="547" customFormat="false" ht="15.75" hidden="false" customHeight="false" outlineLevel="0" collapsed="false">
      <c r="A547" s="9" t="s">
        <v>2038</v>
      </c>
      <c r="B547" s="9" t="s">
        <v>2039</v>
      </c>
      <c r="C547" s="2" t="n">
        <v>0.14839776</v>
      </c>
      <c r="D547" s="2" t="n">
        <v>0.0011017029</v>
      </c>
      <c r="E547" s="8" t="s">
        <v>2040</v>
      </c>
      <c r="F547" s="2" t="e">
        <f aca="false">NA()</f>
        <v>#N/A</v>
      </c>
      <c r="G547" s="2" t="e">
        <f aca="false">NA()</f>
        <v>#N/A</v>
      </c>
      <c r="H547" s="1" t="s">
        <v>21</v>
      </c>
      <c r="I547" s="2" t="s">
        <v>21</v>
      </c>
      <c r="J547" s="1" t="s">
        <v>2041</v>
      </c>
      <c r="K547" s="1" t="s">
        <v>21</v>
      </c>
      <c r="L547" s="1" t="s">
        <v>21</v>
      </c>
      <c r="M547" s="1" t="s">
        <v>21</v>
      </c>
    </row>
    <row r="548" customFormat="false" ht="15.75" hidden="false" customHeight="false" outlineLevel="0" collapsed="false">
      <c r="A548" s="9" t="s">
        <v>2042</v>
      </c>
      <c r="B548" s="9" t="s">
        <v>2043</v>
      </c>
      <c r="C548" s="2" t="n">
        <v>0.05843846</v>
      </c>
      <c r="D548" s="7" t="n">
        <v>2.086124E-005</v>
      </c>
      <c r="E548" s="8" t="s">
        <v>2044</v>
      </c>
      <c r="F548" s="2" t="e">
        <f aca="false">NA()</f>
        <v>#N/A</v>
      </c>
      <c r="G548" s="2" t="e">
        <f aca="false">NA()</f>
        <v>#N/A</v>
      </c>
      <c r="H548" s="1" t="s">
        <v>21</v>
      </c>
      <c r="I548" s="2" t="s">
        <v>21</v>
      </c>
      <c r="J548" s="1" t="s">
        <v>2044</v>
      </c>
      <c r="K548" s="1" t="s">
        <v>21</v>
      </c>
      <c r="L548" s="1" t="s">
        <v>21</v>
      </c>
      <c r="M548" s="1" t="s">
        <v>21</v>
      </c>
    </row>
    <row r="549" s="12" customFormat="true" ht="15.75" hidden="false" customHeight="false" outlineLevel="0" collapsed="false">
      <c r="A549" s="10"/>
      <c r="B549" s="10"/>
      <c r="C549" s="11"/>
      <c r="D549" s="11"/>
      <c r="E549" s="11"/>
      <c r="F549" s="11"/>
      <c r="G549" s="11"/>
      <c r="H549" s="10"/>
      <c r="I549" s="11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</row>
    <row r="551" customFormat="false" ht="15.75" hidden="false" customHeight="false" outlineLevel="0" collapsed="false">
      <c r="A551" s="1" t="s">
        <v>2045</v>
      </c>
    </row>
    <row r="552" customFormat="false" ht="15.75" hidden="false" customHeight="false" outlineLevel="0" collapsed="false">
      <c r="A552" s="13" t="s">
        <v>2046</v>
      </c>
    </row>
    <row r="553" customFormat="false" ht="15.75" hidden="false" customHeight="false" outlineLevel="0" collapsed="false">
      <c r="A553" s="5" t="s">
        <v>20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3T20:35:42Z</dcterms:created>
  <dc:creator>Rao</dc:creator>
  <dc:description/>
  <dc:language>en-US</dc:language>
  <cp:lastModifiedBy>R Rao</cp:lastModifiedBy>
  <dcterms:modified xsi:type="dcterms:W3CDTF">2012-01-25T12:43:26Z</dcterms:modified>
  <cp:revision>0</cp:revision>
  <dc:subject/>
  <dc:title/>
</cp:coreProperties>
</file>